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https://uccireland-my.sharepoint.com/personal/114402828_umail_ucc_ie/Documents/Hungate_1000_final_figures/RE-submission_mSystems/Supplementary_folder/Updated_supplementary/"/>
    </mc:Choice>
  </mc:AlternateContent>
  <xr:revisionPtr revIDLastSave="225" documentId="13_ncr:1_{818FB08B-AC59-1E45-A239-8E8685004F89}" xr6:coauthVersionLast="47" xr6:coauthVersionMax="47" xr10:uidLastSave="{7A991940-B6F8-9B4D-AE00-7D18F5A0F86D}"/>
  <bookViews>
    <workbookView xWindow="-35180" yWindow="500" windowWidth="31620" windowHeight="19820" activeTab="1" xr2:uid="{00000000-000D-0000-FFFF-FFFF00000000}"/>
  </bookViews>
  <sheets>
    <sheet name="Summary of HQ Antismash" sheetId="14" r:id="rId1"/>
    <sheet name="Antismash HQ regions" sheetId="1" r:id="rId2"/>
    <sheet name="Angicin" sheetId="2" r:id="rId3"/>
    <sheet name="Class I lanthipeptides" sheetId="3" r:id="rId4"/>
    <sheet name="Class II lanthipeptides" sheetId="4" r:id="rId5"/>
    <sheet name="Lassopeptides" sheetId="5" r:id="rId6"/>
    <sheet name="Core Peptides IIA" sheetId="6" r:id="rId7"/>
    <sheet name="Core Peptides IIB" sheetId="7" r:id="rId8"/>
    <sheet name="Circular bacteriocins" sheetId="8" r:id="rId9"/>
    <sheet name="Thiopeptide" sheetId="9" r:id="rId10"/>
    <sheet name="LAP" sheetId="10" r:id="rId11"/>
    <sheet name="Ranthipeptide" sheetId="11" r:id="rId12"/>
    <sheet name="Sactipeptide" sheetId="12" r:id="rId13"/>
    <sheet name="Cyclic-lactone-AIP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4" l="1"/>
</calcChain>
</file>

<file path=xl/sharedStrings.xml><?xml version="1.0" encoding="utf-8"?>
<sst xmlns="http://schemas.openxmlformats.org/spreadsheetml/2006/main" count="4846" uniqueCount="2806">
  <si>
    <t>s__Butyrivibrio sp900116875_INlla21_188</t>
  </si>
  <si>
    <t>lanthipeptide-class-ii</t>
  </si>
  <si>
    <t>CCKMEK_13005,CCKMEK_13010,CCKMEK_13015,CCKMEK_13020,CCKMEK_13030,CCKMEK_13035,CCKMEK_13040,CCKMEK_13045</t>
  </si>
  <si>
    <t>ButspINlla21_contig_25_region001</t>
  </si>
  <si>
    <t>ButspINlla21</t>
  </si>
  <si>
    <t>s__Butyrivibrio sp900116875</t>
  </si>
  <si>
    <t>Walker et al. 2020</t>
  </si>
  <si>
    <t>s__Streptococcus equinus_C277_1167</t>
  </si>
  <si>
    <t>RiPP-like</t>
  </si>
  <si>
    <t xml:space="preserve">angicin </t>
  </si>
  <si>
    <t>IOBNNN_05910</t>
  </si>
  <si>
    <t>StrbovC277_contig_1_region003</t>
  </si>
  <si>
    <t>StrbovC277</t>
  </si>
  <si>
    <t>s__Streptococcus equinus</t>
  </si>
  <si>
    <t>Yes</t>
  </si>
  <si>
    <t>s__Streptococcus equinus_ES1_1171</t>
  </si>
  <si>
    <t>CIMDDF_06250</t>
  </si>
  <si>
    <t>StrbovES1_contig_1_region003</t>
  </si>
  <si>
    <t>StrbovES1</t>
  </si>
  <si>
    <t>s__Streptococcus equinus_GA1_1188</t>
  </si>
  <si>
    <t>EBJBHN_04290</t>
  </si>
  <si>
    <t>StrequGA1_contig_1_region003</t>
  </si>
  <si>
    <t>StrequGA1</t>
  </si>
  <si>
    <t>s__Butyrivibrio sp900116865_M55_202</t>
  </si>
  <si>
    <t>circular</t>
  </si>
  <si>
    <t>GKJOHO_16590</t>
  </si>
  <si>
    <t>ButspM55_contig_27_region001</t>
  </si>
  <si>
    <t>ButspM55</t>
  </si>
  <si>
    <t>s__Butyrivibrio sp900116865</t>
  </si>
  <si>
    <t>s__Clostridium sp900116755_DSM8431_399</t>
  </si>
  <si>
    <t>CECIIA_04450</t>
  </si>
  <si>
    <t>ClospDSM8431_contig_27_region001</t>
  </si>
  <si>
    <t>ClospDSM8431</t>
  </si>
  <si>
    <t>s__Clostridium sp900116755</t>
  </si>
  <si>
    <t>s__Lachnobacterium sp900113385_C7_545</t>
  </si>
  <si>
    <t>NNIJIM_07585</t>
  </si>
  <si>
    <t>LacbacC7_contig_22_region001</t>
  </si>
  <si>
    <t>LacbacC7</t>
  </si>
  <si>
    <t>s__Lachnobacterium sp900113385</t>
  </si>
  <si>
    <t>s__Lachnospira multipara_D15d_678</t>
  </si>
  <si>
    <t>thiopeptide</t>
  </si>
  <si>
    <t>MFGIFH_02585</t>
  </si>
  <si>
    <t>LacmulD15d_contig_2_region001</t>
  </si>
  <si>
    <t>LacmulD15d</t>
  </si>
  <si>
    <t>s__Lachnospira multipara</t>
  </si>
  <si>
    <t>s__Lachnobacterium bovis_DSM14045_647</t>
  </si>
  <si>
    <t>EBIEFA_02410</t>
  </si>
  <si>
    <t>LacbovDSM14045_contig_3_region001</t>
  </si>
  <si>
    <t>LacbovDSM14045</t>
  </si>
  <si>
    <t>s__Lachnobacterium bovis</t>
  </si>
  <si>
    <t>s__Enterococcus_B mundtii_C2_445</t>
  </si>
  <si>
    <t>iia</t>
  </si>
  <si>
    <t>FEJLPI_14705</t>
  </si>
  <si>
    <t>EntmunC2_contig_32_region001</t>
  </si>
  <si>
    <t>EntmunC2</t>
  </si>
  <si>
    <t>s__Enterococcus_B mundtii</t>
  </si>
  <si>
    <t>No</t>
  </si>
  <si>
    <t>s__Streptococcus gallolyticus_VTM2R47_1273</t>
  </si>
  <si>
    <t>GILPNI_10085</t>
  </si>
  <si>
    <t>StrgalVTM2R47_contig_20_region001</t>
  </si>
  <si>
    <t>StrgalVTM2R47</t>
  </si>
  <si>
    <t>s__Streptococcus gallolyticus</t>
  </si>
  <si>
    <t>s__Butyrivibrio sp900116875_INlla21_185</t>
  </si>
  <si>
    <t>iib</t>
  </si>
  <si>
    <t>CCKMEK_09845,CCKMEK_09850</t>
  </si>
  <si>
    <t>ButspINlla21_contig_14_region001</t>
  </si>
  <si>
    <t>s__Lachnospira multipara_D15d_679</t>
  </si>
  <si>
    <t>MFGIFH_07680,MFGIFH_07685,MFGIFH_07670</t>
  </si>
  <si>
    <t>LacmulD15d_contig_9_region001</t>
  </si>
  <si>
    <t>s__Lactiplantibacillus plantarum_AG30_691</t>
  </si>
  <si>
    <t>ILLMLJ_06645,ILLMLJ_06650</t>
  </si>
  <si>
    <t>LacplaAG30_contig_27_region001</t>
  </si>
  <si>
    <t>LacplaAG30</t>
  </si>
  <si>
    <t>s__Lactiplantibacillus plantarum</t>
  </si>
  <si>
    <t>s__Ligilactobacillus ruminis_DSM20403_696</t>
  </si>
  <si>
    <t>LHAIJF_07945,LHAIJF_07950</t>
  </si>
  <si>
    <t>LacrumDSM20403_contig_26_region001</t>
  </si>
  <si>
    <t>LacrumDSM20403</t>
  </si>
  <si>
    <t>s__Ligilactobacillus ruminis</t>
  </si>
  <si>
    <t>s__Pseudobutyrivibrio sp900112855_NOR37_892</t>
  </si>
  <si>
    <t>ACJJKH_05300,ACJJKH_05305</t>
  </si>
  <si>
    <t>PsespNOR37_contig_1_region002</t>
  </si>
  <si>
    <t>PsespNOR37</t>
  </si>
  <si>
    <t>s__Pseudobutyrivibrio sp900112855</t>
  </si>
  <si>
    <t>s__Ruminococcus flavefaciens_R_SAb67_1021</t>
  </si>
  <si>
    <t>APNHLP_17160,APNHLP_17165</t>
  </si>
  <si>
    <t>RumflaSAb67_contig_22_region001</t>
  </si>
  <si>
    <t>RumflaSAb67</t>
  </si>
  <si>
    <t>s__Ruminococcus flavefaciens_R</t>
  </si>
  <si>
    <t>s__Streptococcus equinus_B_JB1_1173</t>
  </si>
  <si>
    <t>DDIDDG_02250,DDIDDG_02255</t>
  </si>
  <si>
    <t>StrbovJB1_contig_1_region001</t>
  </si>
  <si>
    <t>StrbovJB1</t>
  </si>
  <si>
    <t>s__Streptococcus equinus_B</t>
  </si>
  <si>
    <t>s__Streptococcus equinus_AR3_1182</t>
  </si>
  <si>
    <t>EGPFLP_00955,EGPFLP_00960</t>
  </si>
  <si>
    <t>StrequAR3_contig_1_region001</t>
  </si>
  <si>
    <t>StrequAR3</t>
  </si>
  <si>
    <t>s__Streptococcus equinus_H24_1193</t>
  </si>
  <si>
    <t>IKMHFE_06975,IKMHFE_06980</t>
  </si>
  <si>
    <t>StrequH24_contig_3_region001</t>
  </si>
  <si>
    <t>StrequH24</t>
  </si>
  <si>
    <t>s__Streptococcus equinus_MPR4_1205</t>
  </si>
  <si>
    <t>OLMONE_04595,OLMONE_04600</t>
  </si>
  <si>
    <t>StrequMPR4_contig_2_region001</t>
  </si>
  <si>
    <t>StrequMPR4</t>
  </si>
  <si>
    <t>s__Streptococcus equinus_D_Sb04_1215</t>
  </si>
  <si>
    <t>ECDHJF_06270,ECDHJF_06275,ECDHJF_06280</t>
  </si>
  <si>
    <t>StrequSb04_contig_3_region001</t>
  </si>
  <si>
    <t>StrequSb04</t>
  </si>
  <si>
    <t>s__Streptococcus equinus_D</t>
  </si>
  <si>
    <t>s__Streptococcus equinus_B_Sb05_1218</t>
  </si>
  <si>
    <t>NOCGMI_06625,NOCGMI_06630</t>
  </si>
  <si>
    <t>StrequSb05_contig_1_region002</t>
  </si>
  <si>
    <t>StrequSb05</t>
  </si>
  <si>
    <t>s__Streptococcus infantarius_Sb10_1226</t>
  </si>
  <si>
    <t>BKANDP_05990,BKANDP_05995,BKANDP_06000,BKANDP_06005</t>
  </si>
  <si>
    <t>StrequSb10_contig_1_region003</t>
  </si>
  <si>
    <t>StrequSb10</t>
  </si>
  <si>
    <t>s__Streptococcus infantarius</t>
  </si>
  <si>
    <t>s__Streptococcus infantarius_Sb13_1230</t>
  </si>
  <si>
    <t>HDEPEA_06120,HDEPEA_06125</t>
  </si>
  <si>
    <t>StrequSb13_contig_3_region001</t>
  </si>
  <si>
    <t>StrequSb13</t>
  </si>
  <si>
    <t>s__Streptococcus infantarius_Sb18_1237</t>
  </si>
  <si>
    <t>NDNJMB_02865,NDNJMB_02870</t>
  </si>
  <si>
    <t>StrequSb18_contig_1_region001</t>
  </si>
  <si>
    <t>StrequSb18</t>
  </si>
  <si>
    <t>s__Streptococcus infantarius_Sb18_1236</t>
  </si>
  <si>
    <t>NDNJMB_09565,NDNJMB_09570</t>
  </si>
  <si>
    <t>StrequSb18_contig_13_region001</t>
  </si>
  <si>
    <t>s__Streptococcus infantarius_Sb20_1243</t>
  </si>
  <si>
    <t>GINLMA_03675,GINLMA_03680</t>
  </si>
  <si>
    <t>StrequSb20_contig_1_region002</t>
  </si>
  <si>
    <t>StrequSb20</t>
  </si>
  <si>
    <t>s__Streptococcus gallolyticus_VTM1R27_1263</t>
  </si>
  <si>
    <t>MOCIPG_03375,MOCIPG_03380</t>
  </si>
  <si>
    <t>StrgalVTM1R27_contig_2_region001</t>
  </si>
  <si>
    <t>StrgalVTM1R27</t>
  </si>
  <si>
    <t>Azevedo et al. 2015</t>
  </si>
  <si>
    <t>s__Streptococcus gallolyticus_VTM1R29_1268</t>
  </si>
  <si>
    <t>KALHLD_05605,KALHLD_05610</t>
  </si>
  <si>
    <t>StrgalVTM1R29_contig_2_region001</t>
  </si>
  <si>
    <t>StrgalVTM1R29</t>
  </si>
  <si>
    <t>s__Prevotella sp900110895_LC2012_830</t>
  </si>
  <si>
    <t>LFIKFL_09475,LFIKFL_09470</t>
  </si>
  <si>
    <t>PrespLC2012_contig_4_region002</t>
  </si>
  <si>
    <t>PrespLC2012</t>
  </si>
  <si>
    <t>s__Prevotella sp900110895</t>
  </si>
  <si>
    <t>s__Bacillus_A wiedmannii_KPR7A_35</t>
  </si>
  <si>
    <t>GKGCKK_27310, GKGCKK_27315</t>
  </si>
  <si>
    <t>BaccerKPR7A_contig_27_region001</t>
  </si>
  <si>
    <t>BaccerKPR7A</t>
  </si>
  <si>
    <t>s__Bacillus_A wiedmannii</t>
  </si>
  <si>
    <t>s__Enterococcus_A malodoratus_KPPR6_450</t>
  </si>
  <si>
    <t>iid</t>
  </si>
  <si>
    <t>MOEAIF_22190</t>
  </si>
  <si>
    <t>EntspKPPR6_contig_58_region001</t>
  </si>
  <si>
    <t>EntspKPPR6</t>
  </si>
  <si>
    <t>s__Enterococcus_A malodoratus</t>
  </si>
  <si>
    <t>s__Streptococcus equinus_MPR2_1200</t>
  </si>
  <si>
    <t>LHMNLA_09040</t>
  </si>
  <si>
    <t>StrequMPR2_contig_18_region001</t>
  </si>
  <si>
    <t>StrequMPR2</t>
  </si>
  <si>
    <t>s__Streptococcus equinus_Sb09_1223</t>
  </si>
  <si>
    <t>OKIKMH_08920</t>
  </si>
  <si>
    <t>StrequSb09_contig_7_region001</t>
  </si>
  <si>
    <t>StrequSb09</t>
  </si>
  <si>
    <t>s__Streptococcus equinus_GA7_1250</t>
  </si>
  <si>
    <t>MOADFP_00925</t>
  </si>
  <si>
    <t>StrequpGA7_contig_1_region001</t>
  </si>
  <si>
    <t>StrequpGA7</t>
  </si>
  <si>
    <t>s__Dorea formicigenerans_AGR2135_422</t>
  </si>
  <si>
    <t>EDAAEH_12635,EDAAEH_12620,EDAAEH_12610</t>
  </si>
  <si>
    <t>DoreaspAGR2135_contig_22_region001</t>
  </si>
  <si>
    <t>DoreaspAGR2135</t>
  </si>
  <si>
    <t>s__Dorea formicigenerans</t>
  </si>
  <si>
    <t>s__Dorea longicatena_B_AGR2136_426</t>
  </si>
  <si>
    <t>EMHFMI_00045,EMHFMI_00030,EMHFMI_00020</t>
  </si>
  <si>
    <t>DorlonAGR2136_contig_1_region001</t>
  </si>
  <si>
    <t>DorlonAGR2136</t>
  </si>
  <si>
    <t>s__Dorea longicatena_B</t>
  </si>
  <si>
    <t>s__Actinomyces ruminicola_KPR7B_18</t>
  </si>
  <si>
    <t>lactococcin 972</t>
  </si>
  <si>
    <t>EGGKLK_13470</t>
  </si>
  <si>
    <t>ActrumKPR7B_contig_23_region001</t>
  </si>
  <si>
    <t>ActrumKPR7B</t>
  </si>
  <si>
    <t>s__Actinomyces ruminicola</t>
  </si>
  <si>
    <t>s__Butyrivibrio sp000702265_NC2002_221</t>
  </si>
  <si>
    <t>KDBNDL_03480</t>
  </si>
  <si>
    <t>ButspNC2002_contig_1_region002</t>
  </si>
  <si>
    <t>ButspNC2002</t>
  </si>
  <si>
    <t>s__Butyrivibrio sp000702265</t>
  </si>
  <si>
    <t>s__Clostridium sp900116755_DSM8431_397</t>
  </si>
  <si>
    <t>CECIIA_15385</t>
  </si>
  <si>
    <t>ClospDSM8431_contig_218_region001</t>
  </si>
  <si>
    <t>s__Peptostreptococcus sp900112955_D1_761</t>
  </si>
  <si>
    <t>JJAFAM_07935</t>
  </si>
  <si>
    <t>PepspD1_contig_10_region001</t>
  </si>
  <si>
    <t>PepspD1</t>
  </si>
  <si>
    <t>s__Peptostreptococcus sp900112955</t>
  </si>
  <si>
    <t>s__Treponema_D bryantii_C_B25_1315</t>
  </si>
  <si>
    <t>IBINHE_11300</t>
  </si>
  <si>
    <t>TrebryB25_contig_7_region001</t>
  </si>
  <si>
    <t>TrebryB25</t>
  </si>
  <si>
    <t>s__Treponema_D bryantii_C</t>
  </si>
  <si>
    <t>s__Lachnospira pectinoschiza_B_M83_689</t>
  </si>
  <si>
    <t>GNMJEI_07040</t>
  </si>
  <si>
    <t>LacpecM83_contig_3_region002</t>
  </si>
  <si>
    <t>LacpecM83</t>
  </si>
  <si>
    <t>s__Lachnospira pectinoschiza_B</t>
  </si>
  <si>
    <t>s__Bacillus licheniformis_VTM3R78_50</t>
  </si>
  <si>
    <t>RRE-containing</t>
  </si>
  <si>
    <t>lassopeptide</t>
  </si>
  <si>
    <t>allorf_349755_349868</t>
  </si>
  <si>
    <t>BaclicVTM3R78_contig_3_region002</t>
  </si>
  <si>
    <t>BaclicVTM3R78</t>
  </si>
  <si>
    <t>s__Bacillus licheniformis</t>
  </si>
  <si>
    <t>Sabino et al. 2020</t>
  </si>
  <si>
    <t>s__Butyrivibrio fibrisolvens_C_MD2001_113</t>
  </si>
  <si>
    <t>GMAAKK_18210,GMAAKK_18265</t>
  </si>
  <si>
    <t>ButfibMD2001_contig_33_region001</t>
  </si>
  <si>
    <t>ButfibMD2001</t>
  </si>
  <si>
    <t>s__Butyrivibrio fibrisolvens_C</t>
  </si>
  <si>
    <t>s__Butyrivibrio sp000424585_MC2013_212</t>
  </si>
  <si>
    <t>GELNFH_03455</t>
  </si>
  <si>
    <t>ButspMC2013_contig_3_region001</t>
  </si>
  <si>
    <t>ButspMC2013</t>
  </si>
  <si>
    <t>s__Butyrivibrio sp000424585</t>
  </si>
  <si>
    <t>s__Butyrivibrio fibrisolvens_C_TB_242</t>
  </si>
  <si>
    <t>IDKLLN_15895</t>
  </si>
  <si>
    <t>ButspTB_contig_27_region001</t>
  </si>
  <si>
    <t>ButspTB</t>
  </si>
  <si>
    <t>s__Clostridium beijerinckii_A_HUN142_330</t>
  </si>
  <si>
    <t>NLCFLM_07155</t>
  </si>
  <si>
    <t>ClobeiHUN142_contig_4_region001</t>
  </si>
  <si>
    <t>ClobeiHUN142</t>
  </si>
  <si>
    <t>s__Clostridium beijerinckii_A</t>
  </si>
  <si>
    <t>s__Eubacterium callanderi_NLAEzlG225_466</t>
  </si>
  <si>
    <t>MDCENI_12925</t>
  </si>
  <si>
    <t>EubcalNLAEzlG225_contig_6_region001</t>
  </si>
  <si>
    <t>EubcalNLAEzlG225</t>
  </si>
  <si>
    <t>s__Eubacterium callanderi</t>
  </si>
  <si>
    <t>s__Ruminococcus flavefaciens_R_SAb67_1022</t>
  </si>
  <si>
    <t>APNHLP_03785</t>
  </si>
  <si>
    <t>RumflaSAb67_contig_2_region001</t>
  </si>
  <si>
    <t>s__Ruminococcus flavefaciens_Q_YL228_1046</t>
  </si>
  <si>
    <t>MDDLCH_11040</t>
  </si>
  <si>
    <t>RumflaYL228_contig_7_region001</t>
  </si>
  <si>
    <t>RumflaYL228</t>
  </si>
  <si>
    <t>s__Ruminococcus flavefaciens_Q</t>
  </si>
  <si>
    <t>s__Butyrivibrio sp900104155_OB235_230</t>
  </si>
  <si>
    <t>proteusin</t>
  </si>
  <si>
    <t>NHLP</t>
  </si>
  <si>
    <t>ButspOB235_contig_20_region001</t>
  </si>
  <si>
    <t>ButspOB235</t>
  </si>
  <si>
    <t>s__Butyrivibrio sp900104155</t>
  </si>
  <si>
    <t>s__Pseudobutyrivibrio ruminis_C_DSM10317_909</t>
  </si>
  <si>
    <t>PsexylDSM10317_contig_6_region002</t>
  </si>
  <si>
    <t>PsexylDSM10317</t>
  </si>
  <si>
    <t>s__Pseudobutyrivibrio ruminis_C</t>
  </si>
  <si>
    <t>s__Selenomonas_B ruminantium_A_AB3002_1081</t>
  </si>
  <si>
    <t>GLBDLH_08380,GLBDLH_08385,GLBDLH_08390</t>
  </si>
  <si>
    <t>SelrumAB3002_contig_8_region001</t>
  </si>
  <si>
    <t>SelrumAB3002</t>
  </si>
  <si>
    <t>s__Selenomonas_B ruminantium_A</t>
  </si>
  <si>
    <t>s__Streptococcus equinus_AR3_1183</t>
  </si>
  <si>
    <t>RaS-RiPP</t>
  </si>
  <si>
    <t>nif11</t>
  </si>
  <si>
    <t>EGPFLP_01605</t>
  </si>
  <si>
    <t>StrequAR3_contig_1_region002</t>
  </si>
  <si>
    <t>s__Streptococcus equinus_SI_1208</t>
  </si>
  <si>
    <t>NMKNOF_01640</t>
  </si>
  <si>
    <t>StrequSI_contig_1_region002</t>
  </si>
  <si>
    <t>StrequSI</t>
  </si>
  <si>
    <t>s__Eubacterium_Q sp000702245_C6A11_542</t>
  </si>
  <si>
    <t>OJGBAA_04510</t>
  </si>
  <si>
    <t>LacbacC6A11_contig_3_region001</t>
  </si>
  <si>
    <t>LacbacC6A11</t>
  </si>
  <si>
    <t>s__Eubacterium_Q sp000702245</t>
  </si>
  <si>
    <t>s__Succiniclasticum ruminis_DSM9236_1310</t>
  </si>
  <si>
    <t>ENJIAN_06840</t>
  </si>
  <si>
    <t>SucrumDSM9236_contig_8_region001</t>
  </si>
  <si>
    <t>SucrumDSM9236</t>
  </si>
  <si>
    <t>s__Succiniclasticum ruminis</t>
  </si>
  <si>
    <t>s__Blautia_A massiliensis_SF50_94</t>
  </si>
  <si>
    <t>BlautiaspSF50_contig_49_region001</t>
  </si>
  <si>
    <t>BlautiaspSF50</t>
  </si>
  <si>
    <t>s__Blautia_A massiliensis</t>
  </si>
  <si>
    <t>s__Treponema_D bryantii_C_B25_1314</t>
  </si>
  <si>
    <t>rSAM</t>
  </si>
  <si>
    <t>IBINHE_10675</t>
  </si>
  <si>
    <t>TrebryB25_contig_6_region001</t>
  </si>
  <si>
    <t>s__Bacteroides thetaiotaomicron_KPPR3_70</t>
  </si>
  <si>
    <t>CPANLA_22835</t>
  </si>
  <si>
    <t>BactheKPPR3_contig_17_region001</t>
  </si>
  <si>
    <t>BactheKPPR3</t>
  </si>
  <si>
    <t>s__Bacteroides thetaiotaomicron</t>
  </si>
  <si>
    <t>s__Ruminococcus flavefaciens_C_ND2009_1013</t>
  </si>
  <si>
    <t>IHBLAH_08740</t>
  </si>
  <si>
    <t>RumflaND2009_contig_4_region002</t>
  </si>
  <si>
    <t>RumflaND2009</t>
  </si>
  <si>
    <t>s__Ruminococcus flavefaciens_C</t>
  </si>
  <si>
    <t>s__Ruminococcus flavefaciens_Q_YL228_1044</t>
  </si>
  <si>
    <t>MDDLCH_05030</t>
  </si>
  <si>
    <t>RumflaYL228_contig_2_region003</t>
  </si>
  <si>
    <t>s__HUN007 sp000712055_HUN007_1061</t>
  </si>
  <si>
    <t>NBMDEH_11390</t>
  </si>
  <si>
    <t>RumspHUN007_contig_2_region003</t>
  </si>
  <si>
    <t>RumspHUN007</t>
  </si>
  <si>
    <t>s__HUN007 sp000712055</t>
  </si>
  <si>
    <t>s__Hungatella aerotolerans_DSM5434_292</t>
  </si>
  <si>
    <t>sactipeptide</t>
  </si>
  <si>
    <t>KDLBIP_10090</t>
  </si>
  <si>
    <t>CloaerDSM5434_contig_6_region001</t>
  </si>
  <si>
    <t>CloaerDSM5434</t>
  </si>
  <si>
    <t>s__Hungatella aerotolerans</t>
  </si>
  <si>
    <t>s__Pseudobutyrivibrio ruminis_C_CF1b_870</t>
  </si>
  <si>
    <t>KBFNBN_04985</t>
  </si>
  <si>
    <t>PserumCF1b_contig_2_region001</t>
  </si>
  <si>
    <t>PserumCF1b</t>
  </si>
  <si>
    <t>s__Bacillus_A wiedmannii_KPR7A_36</t>
  </si>
  <si>
    <t>sonorensin</t>
  </si>
  <si>
    <t>GKGCKK_01365</t>
  </si>
  <si>
    <t>BaccerKPR7A_contig_1_region003</t>
  </si>
  <si>
    <t>s__Blautia_A schinkii_DSM10518_87</t>
  </si>
  <si>
    <t>FLBCHA_23095</t>
  </si>
  <si>
    <t>BlaschDSM10518_contig_25_region001</t>
  </si>
  <si>
    <t>BlaschDSM10518</t>
  </si>
  <si>
    <t>s__Blautia_A schinkii</t>
  </si>
  <si>
    <t>s__Streptococcus equinus_SI_1207</t>
  </si>
  <si>
    <t>NMKNOF_01005</t>
  </si>
  <si>
    <t>StrequSI_contig_1_region001</t>
  </si>
  <si>
    <t>s__Prevotella bryantii_KHPX14_798</t>
  </si>
  <si>
    <t>OOHLBL_10675,OOHLBL_10680,OOHLBL_10685,OOHLBL_10690,OOHLBL_10695</t>
  </si>
  <si>
    <t>PrebryKHPX14_contig_7_region002</t>
  </si>
  <si>
    <t>PrebryKHPX14</t>
  </si>
  <si>
    <t>s__Prevotella bryantii</t>
  </si>
  <si>
    <t>s__Ruminococcus flavefaciens_H_XPD3002_1029</t>
  </si>
  <si>
    <t>PEJOKA_13410,PEJOKA_13415,PEJOKA_13420,PEJOKA_13425,PEJOKA_13430,PEJOKA_13435,PEJOKA_1344,PEJOKA_13445</t>
  </si>
  <si>
    <t>RumflaXPD3002_contig_17_region001</t>
  </si>
  <si>
    <t>RumflaXPD3002</t>
  </si>
  <si>
    <t>s__Ruminococcus flavefaciens_H</t>
  </si>
  <si>
    <t>s__Clostridium_L algidicarnis_B3_294</t>
  </si>
  <si>
    <t>LAP</t>
  </si>
  <si>
    <t>NBBJMH_12120</t>
  </si>
  <si>
    <t>CloalgB3_contig_1_region002</t>
  </si>
  <si>
    <t>CloalgB3</t>
  </si>
  <si>
    <t>s__Clostridium_L algidicarnis</t>
  </si>
  <si>
    <t>s__Butyrivibrio sp000424385_WCE2006_264</t>
  </si>
  <si>
    <t>ButspWCE2006_contig_4_region001</t>
  </si>
  <si>
    <t>ButspWCE2006</t>
  </si>
  <si>
    <t>s__Butyrivibrio sp000424385</t>
  </si>
  <si>
    <t>s__Butyrivibrio hungatei_B_XBD2006_127</t>
  </si>
  <si>
    <t>ButhunXBD2006_contig_1_region002</t>
  </si>
  <si>
    <t>ButhunXBD2006</t>
  </si>
  <si>
    <t>s__Butyrivibrio hungatei_B</t>
  </si>
  <si>
    <t>s__Butyrivibrio hungatei_A_AE2005_148</t>
  </si>
  <si>
    <t>ButspAE2005_contig_1_region001</t>
  </si>
  <si>
    <t>ButspAE2005</t>
  </si>
  <si>
    <t>s__Butyrivibrio hungatei_A</t>
  </si>
  <si>
    <t>s__Streptococcus henryi_A4_1286</t>
  </si>
  <si>
    <t>JIALDP_01560</t>
  </si>
  <si>
    <t>StrhenA4_contig_3_region001</t>
  </si>
  <si>
    <t>StrhenA4</t>
  </si>
  <si>
    <t>s__Streptococcus henryi</t>
  </si>
  <si>
    <t>s__Peptostreptococcus sp900112955_D1_766</t>
  </si>
  <si>
    <t>lanthipeptide-class-i</t>
  </si>
  <si>
    <t>JJAFAM_06975</t>
  </si>
  <si>
    <t>PepspD1_contig_8_region001</t>
  </si>
  <si>
    <t>s__Streptococcus equinus_MPR1_1197</t>
  </si>
  <si>
    <t>IOAAPN_09065</t>
  </si>
  <si>
    <t>StrequMPR1_contig_20_region001</t>
  </si>
  <si>
    <t>StrequMPR1</t>
  </si>
  <si>
    <t>s__Streptococcus equinus_MPR1_1198</t>
  </si>
  <si>
    <t>IOAAPN_09075,IOAAPN_09080</t>
  </si>
  <si>
    <t>StrequMPR1_contig_21_region001</t>
  </si>
  <si>
    <t>s__Streptococcus equinus_MPR1_1199</t>
  </si>
  <si>
    <t>IOAAPN_09090</t>
  </si>
  <si>
    <t>StrequMPR1_contig_22_region001</t>
  </si>
  <si>
    <t>s__Streptococcus equinus_MPR2_1202</t>
  </si>
  <si>
    <t>LHMNLA_09080</t>
  </si>
  <si>
    <t>StrequMPR2_contig_20_region001</t>
  </si>
  <si>
    <t>s__Streptococcus equinus_MPR2_1203</t>
  </si>
  <si>
    <t>LHMNLA_09090,LHMNLA_09095</t>
  </si>
  <si>
    <t>StrequMPR2_contig_21_region001</t>
  </si>
  <si>
    <t>s__Butyrivibrio sp000423925_VCD2006_253</t>
  </si>
  <si>
    <t>GBJPGG_04040</t>
  </si>
  <si>
    <t>ButspVCD2006_contig_4_region001</t>
  </si>
  <si>
    <t>ButspVCD2006</t>
  </si>
  <si>
    <t>s__Butyrivibrio sp000423925</t>
  </si>
  <si>
    <t>s__Clostridium beijerinckii_A_HUN142_325</t>
  </si>
  <si>
    <t>NLCFLM_24050,NLCFLM_24095</t>
  </si>
  <si>
    <t>ClobeiHUN142_contig_25_region001</t>
  </si>
  <si>
    <t>s__Lactococcus lactis_NA_671</t>
  </si>
  <si>
    <t>LOLDKH_12705</t>
  </si>
  <si>
    <t>Laclacslactis511_contig_1_region005</t>
  </si>
  <si>
    <t>Laclacslactis511</t>
  </si>
  <si>
    <t>s__Lactococcus lactis</t>
  </si>
  <si>
    <t>s__Pseudobutyrivibrio sp900100545_NA_874</t>
  </si>
  <si>
    <t>NKANJB_11260,NKANJB_11265,NKANJB_11275</t>
  </si>
  <si>
    <t>Psesp49_contig_13_region001</t>
  </si>
  <si>
    <t>Psesp49</t>
  </si>
  <si>
    <t>s__Pseudobutyrivibrio sp900100545</t>
  </si>
  <si>
    <t>s__Pseudobutyrivibrio sp900100545_UC1225_905</t>
  </si>
  <si>
    <t>BIJKPG_10000,BIJKPG_10005,BIJKPG_10010,BIJKPG_10015</t>
  </si>
  <si>
    <t>PsespUC1225_contig_7_region001</t>
  </si>
  <si>
    <t>PsespUC1225</t>
  </si>
  <si>
    <t>s__Staphylococcus epidermidis_AG42_1144</t>
  </si>
  <si>
    <t>OEMDBE_00115</t>
  </si>
  <si>
    <t>StaepiAG42_contig_3_region001</t>
  </si>
  <si>
    <t>StaepiAG42</t>
  </si>
  <si>
    <t>s__Staphylococcus epidermidis</t>
  </si>
  <si>
    <t>s__Streptococcus equinus_B315_1162</t>
  </si>
  <si>
    <t>AAFLLL_03100</t>
  </si>
  <si>
    <t>StrbovB315_contig_1_region002</t>
  </si>
  <si>
    <t>StrbovB315</t>
  </si>
  <si>
    <t>s__Streptococcus equinus_SN033_1178</t>
  </si>
  <si>
    <t>GJHPGN_02200</t>
  </si>
  <si>
    <t>StrbovSN033_contig_1_region002</t>
  </si>
  <si>
    <t>StrbovSN033</t>
  </si>
  <si>
    <t>s__Streptococcus equinus_GA1_1187</t>
  </si>
  <si>
    <t>EBJBHN_02050</t>
  </si>
  <si>
    <t>StrequGA1_contig_1_region002</t>
  </si>
  <si>
    <t>s__Streptococcus equinus_SI_1209</t>
  </si>
  <si>
    <t>NMKNOF_03385</t>
  </si>
  <si>
    <t>StrequSI_contig_1_region003</t>
  </si>
  <si>
    <t>s__Streptococcus equinus_R5_1254</t>
  </si>
  <si>
    <t>OFIEBM_02105</t>
  </si>
  <si>
    <t>StrequpR5_contig_1_region001</t>
  </si>
  <si>
    <t>StrequpR5</t>
  </si>
  <si>
    <t>s__RC9 sp900167925_WCE2008_32</t>
  </si>
  <si>
    <t>DDFDAA_09815,DDFDAA_09825,DDFDAA_09805</t>
  </si>
  <si>
    <t>BacbacWCE2008_contig_7_region001</t>
  </si>
  <si>
    <t>BacbacWCE2008</t>
  </si>
  <si>
    <t>s__RC9 sp900167925</t>
  </si>
  <si>
    <t>s__Bacillus licheniformis_VTM3R78_49</t>
  </si>
  <si>
    <t>IKBHNK_07540,IKBHNK_07545</t>
  </si>
  <si>
    <t>BaclicVTM3R78_contig_3_region001</t>
  </si>
  <si>
    <t>s__Blautia_A massiliensis_SF50_95</t>
  </si>
  <si>
    <t>IEDBEK_16390</t>
  </si>
  <si>
    <t>BlautiaspSF50_contig_51_region001</t>
  </si>
  <si>
    <t>s__Butyrivibrio sp900104155_OB235_228</t>
  </si>
  <si>
    <t>DCMDNB_13185,DCMDNB_13190,DCMDNB_13195</t>
  </si>
  <si>
    <t>ButspOB235_contig_18_region001</t>
  </si>
  <si>
    <t>s__Butyrivibrio sp900104155_OB235_231</t>
  </si>
  <si>
    <t>allorf_10385_10459</t>
  </si>
  <si>
    <t>ButspOB235_contig_45_region001</t>
  </si>
  <si>
    <t>s__Butyrivibrio sp000421405_VCB2001_243</t>
  </si>
  <si>
    <t>CCDOAK_13055</t>
  </si>
  <si>
    <t>ButspVCB2001_contig_13_region001</t>
  </si>
  <si>
    <t>ButspVCB2001</t>
  </si>
  <si>
    <t>s__Butyrivibrio sp000421405</t>
  </si>
  <si>
    <t>s__Butyrivibrio sp000423925_VCD2006_256</t>
  </si>
  <si>
    <t>GBJPGG_08515,GBJPGG_08520,GBJPGG_08525</t>
  </si>
  <si>
    <t>ButspVCD2006_contig_9_region001</t>
  </si>
  <si>
    <t>s__GCA-900199385 sp900199385_R7_305</t>
  </si>
  <si>
    <t>BBEHJI_14120,allorf_102434_102535</t>
  </si>
  <si>
    <t>ClobacR7_contig_10_region001</t>
  </si>
  <si>
    <t>ClobacR7</t>
  </si>
  <si>
    <t>s__GCA-900199385 sp900199385</t>
  </si>
  <si>
    <t>s__Dorea longicatena_B_AGR2136_427</t>
  </si>
  <si>
    <t>EMHFMI_14945</t>
  </si>
  <si>
    <t>DorlonAGR2136_contig_56_region001</t>
  </si>
  <si>
    <t>s__Eubacterium_Q ruminantium_HUN269_497</t>
  </si>
  <si>
    <t>GEBGMI_07490,GEBGMI_07495</t>
  </si>
  <si>
    <t>EubrumHUN269_contig_6_region001</t>
  </si>
  <si>
    <t>EubrumHUN269</t>
  </si>
  <si>
    <t>s__Eubacterium_Q ruminantium</t>
  </si>
  <si>
    <t>s__NK4A144 sp900114405_KH1T2_562</t>
  </si>
  <si>
    <t>NNFCLM_15475,NNFCLM_15480</t>
  </si>
  <si>
    <t>LacbacKH1T2_contig_27_region001</t>
  </si>
  <si>
    <t>LacbacKH1T2</t>
  </si>
  <si>
    <t>s__NK4A144 sp900114405</t>
  </si>
  <si>
    <t>s__Eisenbergiella tayi_NLAEzlG231_610</t>
  </si>
  <si>
    <t>HGNADM_17125</t>
  </si>
  <si>
    <t>LacbacNLAEzlG231_contig_5_region001</t>
  </si>
  <si>
    <t>LacbacNLAEzlG231</t>
  </si>
  <si>
    <t>s__Eisenbergiella tayi</t>
  </si>
  <si>
    <t>s__Lachnobacterium bovis_A_C6A12_638</t>
  </si>
  <si>
    <t>NPEPEM_10265</t>
  </si>
  <si>
    <t>LacbovC6A12_contig_13_region001</t>
  </si>
  <si>
    <t>LacbovC6A12</t>
  </si>
  <si>
    <t>s__Lachnobacterium bovis_A</t>
  </si>
  <si>
    <t>s__Muricomes contorta_NLAEzlC134_662</t>
  </si>
  <si>
    <t>DPDKIB_18130,</t>
  </si>
  <si>
    <t>LacconNLAEzlC134_contig_15_region001</t>
  </si>
  <si>
    <t>LacconNLAEzlC134</t>
  </si>
  <si>
    <t>s__Muricomes contorta</t>
  </si>
  <si>
    <t>s__Muricomes orotica_NLAEzlC242_686</t>
  </si>
  <si>
    <t>LCIMGM_09205</t>
  </si>
  <si>
    <t>LacoroNLAEzlC242_contig_5_region001</t>
  </si>
  <si>
    <t>LacoroNLAEzlC242</t>
  </si>
  <si>
    <t>s__Muricomes orotica</t>
  </si>
  <si>
    <t>s__Ruminococcus flavefaciens_H_XPD3002_1028</t>
  </si>
  <si>
    <t>PEJOKA_12990,PEJOKA_12995,PEJOKA_13000</t>
  </si>
  <si>
    <t>RumflaXPD3002_contig_16_region001</t>
  </si>
  <si>
    <t>s__Streptococcus equinus_SN033_1180</t>
  </si>
  <si>
    <t>GJHPGN_04875</t>
  </si>
  <si>
    <t>StrbovSN033_contig_2_region001</t>
  </si>
  <si>
    <t>s__Streptococcus equinus_GA1_1189</t>
  </si>
  <si>
    <t>EBJBHN_05615</t>
  </si>
  <si>
    <t>StrequGA1_contig_2_region001</t>
  </si>
  <si>
    <t>s__Streptococcus equinus_H24_1192</t>
  </si>
  <si>
    <t>IKMHFE_03160</t>
  </si>
  <si>
    <t>StrequH24_contig_1_region002</t>
  </si>
  <si>
    <t>s__Streptococcus infantarius_Sb13_1229</t>
  </si>
  <si>
    <t>HDEPEA_05680</t>
  </si>
  <si>
    <t>StrequSb13_contig_2_region001</t>
  </si>
  <si>
    <t>s__Streptococcus equinus_GA7_1252</t>
  </si>
  <si>
    <t>MOADFP_05030</t>
  </si>
  <si>
    <t>StrequpGA7_contig_2_region001</t>
  </si>
  <si>
    <t>s__Streptococcus gallolyticus_VTM1R27_1264</t>
  </si>
  <si>
    <t>MOCIPG_05750</t>
  </si>
  <si>
    <t>StrgalVTM1R27_contig_3_region001</t>
  </si>
  <si>
    <t>s__Streptococcus gallolyticus_VTM1R29_1266</t>
  </si>
  <si>
    <t>KALHLD_10065</t>
  </si>
  <si>
    <t>StrgalVTM1R29_contig_17_region001</t>
  </si>
  <si>
    <t>s__Streptococcus gallolyticus_VTM2R47_1270</t>
  </si>
  <si>
    <t>GILPNI_07240</t>
  </si>
  <si>
    <t>StrgalVTM2R47_contig_11_region001</t>
  </si>
  <si>
    <t>s__Streptococcus sp900104285_NLAEzlC503_1292</t>
  </si>
  <si>
    <t>LJCFBI_03485,LJCFBI_03490,LJCFBI_03495,LJCFBI_03500</t>
  </si>
  <si>
    <t>StrspNLAEzlC503_contig_1_region001</t>
  </si>
  <si>
    <t>StrspNLAEzlC503</t>
  </si>
  <si>
    <t>s__Streptococcus sp900104285</t>
  </si>
  <si>
    <t>s__Levilactobacillus brevis_AG48_654</t>
  </si>
  <si>
    <t>lanthipeptide-class-iv</t>
  </si>
  <si>
    <t>FAIFDI_08515</t>
  </si>
  <si>
    <t>LacbreAG48_contig_1_region001</t>
  </si>
  <si>
    <t>LacbreAG48</t>
  </si>
  <si>
    <t>s__Levilactobacillus brevis</t>
  </si>
  <si>
    <t>s__Bacillus_A wiedmannii_KPR7A_39</t>
  </si>
  <si>
    <t>GKGCKK_07220</t>
  </si>
  <si>
    <t>BaccerKPR7A_contig_2_region002</t>
  </si>
  <si>
    <t>s__Bacillus_AC sp001076885_MB2021_66</t>
  </si>
  <si>
    <t>EGPPOI_06395</t>
  </si>
  <si>
    <t>BacspMB2021_contig_10_region001</t>
  </si>
  <si>
    <t>BacspMB2021</t>
  </si>
  <si>
    <t>s__Bacillus_AC sp001076885</t>
  </si>
  <si>
    <t>s__Butyrivibrio fibrisolvens_C_AB2020_102</t>
  </si>
  <si>
    <t>HMHFPH_06130</t>
  </si>
  <si>
    <t>ButfibAB2020_contig_15_region001</t>
  </si>
  <si>
    <t>ButfibAB2020</t>
  </si>
  <si>
    <t>s__Butyrivibrio fibrisolvens_C_AR40_106</t>
  </si>
  <si>
    <t>PHFKJA_13800</t>
  </si>
  <si>
    <t>ButfibAR40_contig_19_region001</t>
  </si>
  <si>
    <t>ButfibAR40</t>
  </si>
  <si>
    <t>s__Butyrivibrio sp000423945_FC2001_169</t>
  </si>
  <si>
    <t>GLGEAB_00345</t>
  </si>
  <si>
    <t>ButspFC2001_contig_1_region001</t>
  </si>
  <si>
    <t>ButspFC2001</t>
  </si>
  <si>
    <t>s__Butyrivibrio sp000423945</t>
  </si>
  <si>
    <t>s__Butyrivibrio sp000424545_NC3005_225</t>
  </si>
  <si>
    <t>CKFMIE_00455,CKFMIE_00465,CKFMIE_00470</t>
  </si>
  <si>
    <t>ButspNC3005_contig_1_region001</t>
  </si>
  <si>
    <t>ButspNC3005</t>
  </si>
  <si>
    <t>s__Butyrivibrio sp000424545</t>
  </si>
  <si>
    <t>s__Butyrivibrio sp000420865_XPD2006_273</t>
  </si>
  <si>
    <t>MOBKGA_10540</t>
  </si>
  <si>
    <t>ButspXPD2006_contig_8_region001</t>
  </si>
  <si>
    <t>ButspXPD2006</t>
  </si>
  <si>
    <t>s__Butyrivibrio sp000420865</t>
  </si>
  <si>
    <t>s__Clostridium butyricum_AGR2140_338</t>
  </si>
  <si>
    <t>BAPACM_11765</t>
  </si>
  <si>
    <t>ClobutAGR2140_contig_8_region001</t>
  </si>
  <si>
    <t>ClobutAGR2140</t>
  </si>
  <si>
    <t>s__Clostridium butyricum</t>
  </si>
  <si>
    <t>s__Eubacterium_H cellulosolvens_A_LD2006_473</t>
  </si>
  <si>
    <t>PPECAL_02995</t>
  </si>
  <si>
    <t>EubcelLD2006_contig_2_region002</t>
  </si>
  <si>
    <t>EubcelLD2006</t>
  </si>
  <si>
    <t>s__Eubacterium_H cellulosolvens_A</t>
  </si>
  <si>
    <t>s__NK4A144 sp000746015_MA2020_574</t>
  </si>
  <si>
    <t>GMEKKH_03485</t>
  </si>
  <si>
    <t>LacbacMA2020_contig_3_region002</t>
  </si>
  <si>
    <t>LacbacMA2020</t>
  </si>
  <si>
    <t>s__NK4A144 sp000746015</t>
  </si>
  <si>
    <t>s__Enterococcus faecalis_VTM1R91_437</t>
  </si>
  <si>
    <t>KMJJHJ_09275</t>
  </si>
  <si>
    <t>EntfaeVTM1R91_contig_9_region001</t>
  </si>
  <si>
    <t>EntfaeVTM1R91</t>
  </si>
  <si>
    <t>s__Enterococcus faecalis</t>
  </si>
  <si>
    <t>s__Enterococcus_A malodoratus_KPPR6_448</t>
  </si>
  <si>
    <t>MOEAIF_22020,MOEAIF_22025</t>
  </si>
  <si>
    <t>EntspKPPR6_contig_50_region001</t>
  </si>
  <si>
    <t>s__Lachnospira multipara_ATCC19207_674</t>
  </si>
  <si>
    <t xml:space="preserve">ENIMMA_06515,ENIMMA_06510 </t>
  </si>
  <si>
    <t>LacmulATCC19207_contig_6_region001</t>
  </si>
  <si>
    <t>LacmulATCC19207</t>
  </si>
  <si>
    <t>s__Prevotella sp900110895_TC224_840</t>
  </si>
  <si>
    <t>HIAALN_07080,HIAALN_07105,HIAALN_07110</t>
  </si>
  <si>
    <t>PrespTC224_contig_3_region001</t>
  </si>
  <si>
    <t>PrespTC224</t>
  </si>
  <si>
    <t>s__Streptococcus equinus_B_Sb17_1233</t>
  </si>
  <si>
    <t>PFLIKC_06055</t>
  </si>
  <si>
    <t>StrequSb17_contig_1_region002</t>
  </si>
  <si>
    <t>StrequSb17</t>
  </si>
  <si>
    <t>s__Streptococcus infantarius_Sb20_1244</t>
  </si>
  <si>
    <t>GINLMA_04435,GINLMA_04440,GINLMA_04445,GINLMA_04450</t>
  </si>
  <si>
    <t>StrequSb20_contig_2_region001</t>
  </si>
  <si>
    <t>s__Streptococcus equinus_Ye01_1246</t>
  </si>
  <si>
    <t>CEGAHB_09195</t>
  </si>
  <si>
    <t>StrequYe01_contig_12_region001</t>
  </si>
  <si>
    <t>StrequYe01</t>
  </si>
  <si>
    <t>s__Streptococcus equinus_R5_1256</t>
  </si>
  <si>
    <t>OFIEBM_06425</t>
  </si>
  <si>
    <t>StrequpR5_contig_3_region001</t>
  </si>
  <si>
    <t>s__Streptococcus gallolyticus_LMG15572_1261</t>
  </si>
  <si>
    <t>JHGBMJ_09340,JHGBMJ_09345,JHGBMJ_09350,JHGBMJ_09365,JHGBMJ_09385</t>
  </si>
  <si>
    <t>StrgalLMG15572_contig_6_region001</t>
  </si>
  <si>
    <t>StrgalLMG15572</t>
  </si>
  <si>
    <t>s__Streptococcus gallolyticus_VTM2R47_1271</t>
  </si>
  <si>
    <t>StrgalVTM2R47_contig_19_region001</t>
  </si>
  <si>
    <t>s__Streptococcus gallolyticus_VTM3R24_1278</t>
  </si>
  <si>
    <t>CKDMDP_06560</t>
  </si>
  <si>
    <t>StrgalVTM3R24_contig_3_region001</t>
  </si>
  <si>
    <t>StrgalVTM3R24</t>
  </si>
  <si>
    <t>s__Streptococcus gallolyticus_VTM3R42_1282</t>
  </si>
  <si>
    <t>MGNHCK_06560</t>
  </si>
  <si>
    <t>StrgalVTM3R42_contig_3_region001</t>
  </si>
  <si>
    <t>StrgalVTM3R42</t>
  </si>
  <si>
    <t>s__Streptococcus henryi_A4_1287</t>
  </si>
  <si>
    <t>JIALDP_01710</t>
  </si>
  <si>
    <t>StrhenA4_contig_3_region002</t>
  </si>
  <si>
    <t>s__Streptococcus equinus_B_NA_1289</t>
  </si>
  <si>
    <t>KCLKHH_07005,KCLKHH_07010</t>
  </si>
  <si>
    <t>Strsp45_contig_3_region001</t>
  </si>
  <si>
    <t>Strsp45</t>
  </si>
  <si>
    <t>s__Streptococcus sp900104285_NLAEzlC503_1294</t>
  </si>
  <si>
    <t>LJCFBI_08120,LJCFBI_08125,LJCFBI_08135</t>
  </si>
  <si>
    <t>StrspNLAEzlC503_contig_5_region001</t>
  </si>
  <si>
    <t>s__Blautia_A massiliensis_SF50_93</t>
  </si>
  <si>
    <t>IEDBEK_14860</t>
  </si>
  <si>
    <t>BlautiaspSF50_contig_36_region001</t>
  </si>
  <si>
    <t>s__Butyrivibrio fibrisolvens_C_AR40_109</t>
  </si>
  <si>
    <t>PHFKJA_18255</t>
  </si>
  <si>
    <t>ButfibAR40_contig_32_region001</t>
  </si>
  <si>
    <t>s__Butyrivibrio fibrisolvens_C_WTE3004_117</t>
  </si>
  <si>
    <t>DBKPDL_04560,DBKPDL_04505</t>
  </si>
  <si>
    <t>ButfibWTE3004_contig_4_region001</t>
  </si>
  <si>
    <t>ButfibWTE3004</t>
  </si>
  <si>
    <t>s__Butyrivibrio fibrisolvens_C_YRB2005_118</t>
  </si>
  <si>
    <t>KFKKIB_09335,KFKKIB_09390</t>
  </si>
  <si>
    <t>ButfibYRB2005_contig_10_region001</t>
  </si>
  <si>
    <t>ButfibYRB2005</t>
  </si>
  <si>
    <t>s__Butyrivibrio sp000420845_AE3009_167</t>
  </si>
  <si>
    <t>DLHIHL_15250</t>
  </si>
  <si>
    <t>ButspAE3009_contig_41_region001</t>
  </si>
  <si>
    <t>ButspAE3009</t>
  </si>
  <si>
    <t>s__Butyrivibrio sp000420845</t>
  </si>
  <si>
    <t>s__Butyrivibrio sp000423925_VCD2006_249</t>
  </si>
  <si>
    <t>GBJPGG_11765</t>
  </si>
  <si>
    <t>ButspVCD2006_contig_14_region001</t>
  </si>
  <si>
    <t>s__GCA-900199385 sp900199385_R7_306</t>
  </si>
  <si>
    <t>BBEHJI_14355</t>
  </si>
  <si>
    <t>ClobacR7_contig_11_region001</t>
  </si>
  <si>
    <t>s__NK4A144 sp000424365_NK4A144_601</t>
  </si>
  <si>
    <t>DOLJMH_02275</t>
  </si>
  <si>
    <t>LacbacNK4A144_contig_2_region001</t>
  </si>
  <si>
    <t>LacbacNK4A144</t>
  </si>
  <si>
    <t>s__NK4A144 sp000424365</t>
  </si>
  <si>
    <t>s__V9D3004 sp000621985_V9D3004_619</t>
  </si>
  <si>
    <t>NKFNDM_11410</t>
  </si>
  <si>
    <t>LacbacV9D3004_contig_12_region001</t>
  </si>
  <si>
    <t>LacbacV9D3004</t>
  </si>
  <si>
    <t>s__V9D3004 sp000621985</t>
  </si>
  <si>
    <t>s__Prevotella ruminicola_A_KHT3_809</t>
  </si>
  <si>
    <t>AOLNEO_05200</t>
  </si>
  <si>
    <t>PrerumKHT3_contig_6_region001</t>
  </si>
  <si>
    <t>PrerumKHT3</t>
  </si>
  <si>
    <t>s__Prevotella ruminicola_A</t>
  </si>
  <si>
    <t>s__Prevotella sp000619825_MA2016_833</t>
  </si>
  <si>
    <t>DJNPPI_07405</t>
  </si>
  <si>
    <t>PrespMA2016_contig_3_region001</t>
  </si>
  <si>
    <t>PrespMA2016</t>
  </si>
  <si>
    <t>s__Prevotella sp000619825</t>
  </si>
  <si>
    <t>s__Saccharofermentans sp003149065_R25_973</t>
  </si>
  <si>
    <t>KCEDFE_03205</t>
  </si>
  <si>
    <t>RumbacR25_contig_1_region001</t>
  </si>
  <si>
    <t>RumbacR25</t>
  </si>
  <si>
    <t>s__Saccharofermentans sp003149065</t>
  </si>
  <si>
    <t>s__Saccharofermentans sp900099715_YRB3002_989</t>
  </si>
  <si>
    <t>DKDFGO_05825</t>
  </si>
  <si>
    <t>RumbacYRB3002_contig_5_region001</t>
  </si>
  <si>
    <t>RumbacYRB3002</t>
  </si>
  <si>
    <t>s__Saccharofermentans sp900099715</t>
  </si>
  <si>
    <t>s__Kandleria vitulina_WCE2011_506</t>
  </si>
  <si>
    <t>JFGCNB_09960</t>
  </si>
  <si>
    <t>KanvitWCE2011_contig_34_region001</t>
  </si>
  <si>
    <t>KanvitWCE2011</t>
  </si>
  <si>
    <t>s__Kandleria vitulina</t>
  </si>
  <si>
    <t>s__Prevotella bryantii_C21a_785</t>
  </si>
  <si>
    <t>AJHFGE_12020</t>
  </si>
  <si>
    <t>PrebryC21a_contig_13_region001</t>
  </si>
  <si>
    <t>PrebryC21a</t>
  </si>
  <si>
    <t>s__Actinomyces denticolens_PA_13</t>
  </si>
  <si>
    <t>KFBNFK_06715</t>
  </si>
  <si>
    <t>ActdenPA_contig_6_region001</t>
  </si>
  <si>
    <t>ActdenPA</t>
  </si>
  <si>
    <t>s__Actinomyces denticolens</t>
  </si>
  <si>
    <t>s__Actinomyces ruminicola_KPR7B_17</t>
  </si>
  <si>
    <t>EGGKLK_11515</t>
  </si>
  <si>
    <t>ActrumKPR7B_contig_15_region001</t>
  </si>
  <si>
    <t>s__Bacteroides xylanisolvens_NLAEzlG339_77</t>
  </si>
  <si>
    <t>JLAFBF_10045</t>
  </si>
  <si>
    <t>BacxylNLAEzlG339_contig_10_region001</t>
  </si>
  <si>
    <t>BacxylNLAEzlG339</t>
  </si>
  <si>
    <t>s__Bacteroides xylanisolvens</t>
  </si>
  <si>
    <t>s__Butyrivibrio sp000420825_AE2015_151</t>
  </si>
  <si>
    <t>PJEFHC_01255</t>
  </si>
  <si>
    <t>ButspAE2015_contig_2_region001</t>
  </si>
  <si>
    <t>ButspAE2015</t>
  </si>
  <si>
    <t>s__Butyrivibrio sp000420825</t>
  </si>
  <si>
    <t>s__Butyrivibrio sp900108105_Su6_235</t>
  </si>
  <si>
    <t>AKPHMP_02650</t>
  </si>
  <si>
    <t>ButspSu6_contig_2_region001</t>
  </si>
  <si>
    <t>ButspSu6</t>
  </si>
  <si>
    <t>s__Butyrivibrio sp900108105</t>
  </si>
  <si>
    <t>s__Butyrivibrio sp000420865_XPD2006_269</t>
  </si>
  <si>
    <t>MOBKGA_17235</t>
  </si>
  <si>
    <t>ButspXPD2006_contig_23_region001</t>
  </si>
  <si>
    <t>s__Clostridium_L algidicarnis_B3_296</t>
  </si>
  <si>
    <t>NBBJMH_14350</t>
  </si>
  <si>
    <t>CloalgB3_contig_1_region004</t>
  </si>
  <si>
    <t>s__Proteiniphilum saccharofermentans_KH3R12_771</t>
  </si>
  <si>
    <t>KILMKN_15385</t>
  </si>
  <si>
    <t>PorbacKH3R12_contig_56_region001</t>
  </si>
  <si>
    <t>PorbacKH3R12</t>
  </si>
  <si>
    <t>s__Proteiniphilum saccharofermentans</t>
  </si>
  <si>
    <t>s__Prevotella sp900110895_TC224_839</t>
  </si>
  <si>
    <t>HIAALN_00640</t>
  </si>
  <si>
    <t>PrespTC224_contig_1_region001</t>
  </si>
  <si>
    <t>s__Cutibacterium acnes_NLAEzlG260_848</t>
  </si>
  <si>
    <t>NDKBCK_11940</t>
  </si>
  <si>
    <t>ProacnNLAEzlG260_contig_10_region001</t>
  </si>
  <si>
    <t>ProacnNLAEzlG260</t>
  </si>
  <si>
    <t>s__Cutibacterium acnes</t>
  </si>
  <si>
    <t>GKGCKK_01090</t>
  </si>
  <si>
    <t>BaccerKPR7A_contig_1_region002</t>
  </si>
  <si>
    <t>s__Desulfovibrio desulfuricans_A_DSM7057_417</t>
  </si>
  <si>
    <t>GHKNPN_09635</t>
  </si>
  <si>
    <t>DesdesDSM7057_contig_36_region001</t>
  </si>
  <si>
    <t>DesdesDSM7057</t>
  </si>
  <si>
    <t>s__Desulfovibrio desulfuricans_A</t>
  </si>
  <si>
    <t>s__Clostridium_AI polysaccharolyticum_DSM1801_383</t>
  </si>
  <si>
    <t>EAGELN_02650</t>
  </si>
  <si>
    <t>ClopolDSM1801_contig_3_region002</t>
  </si>
  <si>
    <t>ClopolDSM1801</t>
  </si>
  <si>
    <t>s__Clostridium_AI polysaccharolyticum</t>
  </si>
  <si>
    <t>s__Butyrivibrio sp000423945_XPD2002_267</t>
  </si>
  <si>
    <t>LBGLEE_12210</t>
  </si>
  <si>
    <t>ButspXPD2002_contig_11_region001</t>
  </si>
  <si>
    <t>ButspXPD2002</t>
  </si>
  <si>
    <t xml:space="preserve">s__Butyrivibrio sp000621605_MC2021_214 </t>
  </si>
  <si>
    <t>POBEHB_14915</t>
  </si>
  <si>
    <t>ButspMC2021_contig_10_region001</t>
  </si>
  <si>
    <t>ButspMC2021</t>
  </si>
  <si>
    <t>s__Butyrivibrio sp000621605</t>
  </si>
  <si>
    <t>s__Butyrivibrio sp000420845_AE3009_166</t>
  </si>
  <si>
    <t>DLHIHL_13420</t>
  </si>
  <si>
    <t>ButspAE3009_contig_30_region001</t>
  </si>
  <si>
    <t>s__Blautia_A massiliensis_SF50_90</t>
  </si>
  <si>
    <t>cyclic-lactone-autoinducer</t>
  </si>
  <si>
    <t>IEDBEK_01220</t>
  </si>
  <si>
    <t>BlautiaspSF50_contig_2_region001</t>
  </si>
  <si>
    <t>s__Blautia_A massiliensis_SF50_97</t>
  </si>
  <si>
    <t>IEDBEK_17020</t>
  </si>
  <si>
    <t>BlautiaspSF50_contig_76_region001</t>
  </si>
  <si>
    <t>s__Blautia_A wexlerae_AGR2146_100</t>
  </si>
  <si>
    <t>NGJOFP_02845</t>
  </si>
  <si>
    <t>BlawexAGR2146_contig_6_region001</t>
  </si>
  <si>
    <t>BlawexAGR2146</t>
  </si>
  <si>
    <t>s__Blautia_A wexlerae</t>
  </si>
  <si>
    <t>s__Butyrivibrio fibrisolvens_C_AR40_108</t>
  </si>
  <si>
    <t>PHFKJA_15710</t>
  </si>
  <si>
    <t>ButfibAR40_contig_24_region001</t>
  </si>
  <si>
    <t>s__Butyrivibrio hungatei_A_NK4A153_121</t>
  </si>
  <si>
    <t>MCELEA_01295</t>
  </si>
  <si>
    <t>ButhunNK4A153_contig_1_region001</t>
  </si>
  <si>
    <t>ButhunNK4A153</t>
  </si>
  <si>
    <t>s__Butyrivibrio hungatei_B_XBD2006_124</t>
  </si>
  <si>
    <t>MOMOOA_00260</t>
  </si>
  <si>
    <t>ButhunXBD2006_contig_1_region001</t>
  </si>
  <si>
    <t>s__Butyrivibrio hungatei_A_AE2005_145</t>
  </si>
  <si>
    <t>MPDLCP_01000</t>
  </si>
  <si>
    <t>ButspAE2005_contig_1_region002</t>
  </si>
  <si>
    <t>s__Butyrivibrio hungatei_A_AE3003_155</t>
  </si>
  <si>
    <t>PIINEP_05950</t>
  </si>
  <si>
    <t>ButspAE3003_contig_1_region001</t>
  </si>
  <si>
    <t>ButspAE3003</t>
  </si>
  <si>
    <t>s__Butyrivibrio sp900116875_INlla21_189</t>
  </si>
  <si>
    <t>CCKMEK_03370</t>
  </si>
  <si>
    <t>ButspINlla21_contig_3_region001</t>
  </si>
  <si>
    <t>s__Butyrivibrio sp000621565_LB2008_194</t>
  </si>
  <si>
    <t>ECBEJG_06760</t>
  </si>
  <si>
    <t>ButspLB2008_contig_4_region001</t>
  </si>
  <si>
    <t>ButspLB2008</t>
  </si>
  <si>
    <t>s__Butyrivibrio sp000621565</t>
  </si>
  <si>
    <t>s__Butyrivibrio sp900116865_M55_200</t>
  </si>
  <si>
    <t>GKJOHO_12975</t>
  </si>
  <si>
    <t>ButspM55_contig_13_region001</t>
  </si>
  <si>
    <t>s__Butyrivibrio sp000621605_MC2021_216</t>
  </si>
  <si>
    <t>POBEHB_16565</t>
  </si>
  <si>
    <t>ButspMC2021_contig_15_region001</t>
  </si>
  <si>
    <t>s__Hungatella aerotolerans_DSM5434_288</t>
  </si>
  <si>
    <t>KDLBIP_03735</t>
  </si>
  <si>
    <t>CloaerDSM5434_contig_2_region001</t>
  </si>
  <si>
    <t>s__Hungatella aerotolerans_DSM5434_289</t>
  </si>
  <si>
    <t>KDLBIP_03960</t>
  </si>
  <si>
    <t>CloaerDSM5434_contig_2_region002</t>
  </si>
  <si>
    <t>s__Hungatella aerotolerans_DSM5434_290</t>
  </si>
  <si>
    <t>KDLBIP_05110</t>
  </si>
  <si>
    <t>CloaerDSM5434_contig_3_region001</t>
  </si>
  <si>
    <t>BBEHJI_01415</t>
  </si>
  <si>
    <t>ClobacR7_contig_1_region001</t>
  </si>
  <si>
    <t>s__GCA-900199385 sp900176495_WTE2008_312</t>
  </si>
  <si>
    <t>OMBKGG_00295</t>
  </si>
  <si>
    <t>ClobacWTE2008_contig_1_region001</t>
  </si>
  <si>
    <t>ClobacWTE2008</t>
  </si>
  <si>
    <t>s__GCA-900199385 sp900176495</t>
  </si>
  <si>
    <t>s__Clostridium beijerinckii_A_HUN142_323</t>
  </si>
  <si>
    <t>NLCFLM_02615</t>
  </si>
  <si>
    <t>ClobeiHUN142_contig_1_region003</t>
  </si>
  <si>
    <t>NLCFLM_04095</t>
  </si>
  <si>
    <t>ClobeiHUN142_contig_2_region001</t>
  </si>
  <si>
    <t>s__Clostridium beijerinckii_A_HUN142_327</t>
  </si>
  <si>
    <t>NLCFLM_05245</t>
  </si>
  <si>
    <t>ClobeiHUN142_contig_2_region003</t>
  </si>
  <si>
    <t>s__Clostridium butyricum_AGR2140_335</t>
  </si>
  <si>
    <t>BAPACM_19580</t>
  </si>
  <si>
    <t>ClobutAGR2140_contig_24_region001</t>
  </si>
  <si>
    <t>s__Clostridium butyricum_AGR2140_336</t>
  </si>
  <si>
    <t>BAPACM_07440</t>
  </si>
  <si>
    <t>ClobutAGR2140_contig_5_region001</t>
  </si>
  <si>
    <t>s__Clostridium_X cadaveris_AGR2141_340</t>
  </si>
  <si>
    <t>DDGPMO_12130</t>
  </si>
  <si>
    <t>ClocadAGR2141_contig_15_region001</t>
  </si>
  <si>
    <t>ClocadAGR2141</t>
  </si>
  <si>
    <t>s__Clostridium_X cadaveris</t>
  </si>
  <si>
    <t>s__Clostridium_X cadaveris_NLAEzlG419_343</t>
  </si>
  <si>
    <t>HAEION_02745</t>
  </si>
  <si>
    <t>ClocadNLAEzlG419_contig_2_region001</t>
  </si>
  <si>
    <t>ClocadNLAEzlG419</t>
  </si>
  <si>
    <t>s__Enterocloster clostridioformis_A_AGR2157_346</t>
  </si>
  <si>
    <t>GACLNI_17395</t>
  </si>
  <si>
    <t>ClocloAGR2157_contig_37_region001</t>
  </si>
  <si>
    <t>ClocloAGR2157</t>
  </si>
  <si>
    <t>s__Enterocloster clostridioformis_A</t>
  </si>
  <si>
    <t>s__Terrisporobacter glycolicus_A_KPPR9_355</t>
  </si>
  <si>
    <t>KGDHKH_15905</t>
  </si>
  <si>
    <t>CloglycoKPPR9_contig_3_region001</t>
  </si>
  <si>
    <t>CloglycoKPPR9</t>
  </si>
  <si>
    <t>s__Terrisporobacter glycolicus_A</t>
  </si>
  <si>
    <t>s__Clostridium_AO lundense_DSM17049_359</t>
  </si>
  <si>
    <t>DENMDO_16440</t>
  </si>
  <si>
    <t>ClolunDSM17049_contig_12_region001</t>
  </si>
  <si>
    <t>ClolunDSM17049</t>
  </si>
  <si>
    <t>s__Clostridium_AO lundense</t>
  </si>
  <si>
    <t>s__Clostridium_AO lundense_DSM17049_361</t>
  </si>
  <si>
    <t>DENMDO_11170</t>
  </si>
  <si>
    <t>ClolunDSM17049_contig_6_region001</t>
  </si>
  <si>
    <t>s__Clostridioides mangenotii_B_LM2_362</t>
  </si>
  <si>
    <t>NABNIK_02860</t>
  </si>
  <si>
    <t>ClomanLM2_contig_1_region001</t>
  </si>
  <si>
    <t>ClomanLM2</t>
  </si>
  <si>
    <t>s__Clostridioides mangenotii_B</t>
  </si>
  <si>
    <t>s__Clostridioides mangenotii_B_LM2_366</t>
  </si>
  <si>
    <t>NABNIK_09950</t>
  </si>
  <si>
    <t>ClomanLM2_contig_1_region005</t>
  </si>
  <si>
    <t>s__Clostridioides mangenotii_B_LM2_367</t>
  </si>
  <si>
    <t>NABNIK_11045</t>
  </si>
  <si>
    <t>ClomanLM2_contig_1_region006</t>
  </si>
  <si>
    <t>s__Clostridioides mangenotii_B_LM2_368</t>
  </si>
  <si>
    <t>NABNIK_14515,NABNIK_14550</t>
  </si>
  <si>
    <t>ClomanLM2_contig_1_region007</t>
  </si>
  <si>
    <t>s__Clostridium_AI polysaccharolyticum_DSM1801_377</t>
  </si>
  <si>
    <t>EAGELN_01575</t>
  </si>
  <si>
    <t>ClopolDSM1801_contig_2_region001</t>
  </si>
  <si>
    <t>s__Clostridium_AI polysaccharolyticum_DSM1801_388</t>
  </si>
  <si>
    <t>EAGELN_06835</t>
  </si>
  <si>
    <t>ClopolDSM1801_contig_8_region001</t>
  </si>
  <si>
    <t>s__Clostridium sp900116755_DSM8431_396</t>
  </si>
  <si>
    <t>CECIIA_03305</t>
  </si>
  <si>
    <t>ClospDSM8431_contig_19_region001</t>
  </si>
  <si>
    <t>s__Clostridium sp900116755_DSM8431_402</t>
  </si>
  <si>
    <t>CECIIA_07125</t>
  </si>
  <si>
    <t>ClospDSM8431_contig_51_region001</t>
  </si>
  <si>
    <t>s__Enterococcus_B mundtii_C2_441</t>
  </si>
  <si>
    <t>FEJLPI_00875</t>
  </si>
  <si>
    <t>EntmunC2_contig_1_region001</t>
  </si>
  <si>
    <t>s__Eubacterium callanderi_NLAEzlG225_462</t>
  </si>
  <si>
    <t>MDCENI_00055</t>
  </si>
  <si>
    <t>EubcalNLAEzlG225_contig_1_region001</t>
  </si>
  <si>
    <t>s__Eubacterium callanderi_NLAEzlG225_465</t>
  </si>
  <si>
    <t>MDCENI_11915</t>
  </si>
  <si>
    <t>EubcalNLAEzlG225_contig_5_region002</t>
  </si>
  <si>
    <t>s__Lachnobacterium sp900113385_C7_544</t>
  </si>
  <si>
    <t>NNIJIM_05930</t>
  </si>
  <si>
    <t>LacbacC7_contig_15_region001</t>
  </si>
  <si>
    <t>s__NC2004 sp000621905_NC2004_585</t>
  </si>
  <si>
    <t>FJFNPG_12830</t>
  </si>
  <si>
    <t>LacbacNC2004_contig_20_region001</t>
  </si>
  <si>
    <t>LacbacNC2004</t>
  </si>
  <si>
    <t>s__NC2004 sp000621905</t>
  </si>
  <si>
    <t>s__Eisenbergiella tayi_NLAEzlG231_606</t>
  </si>
  <si>
    <t>HGNADM_27685</t>
  </si>
  <si>
    <t>LacbacNLAEzlG231_contig_12_region001</t>
  </si>
  <si>
    <t>NKFNDM_10320</t>
  </si>
  <si>
    <t>LacbacV9D3004_contig_10_region001</t>
  </si>
  <si>
    <t>s__Lachnobacterium bovis_A_C6A12_640</t>
  </si>
  <si>
    <t>NPEPEM_11325</t>
  </si>
  <si>
    <t>LacbovC6A12_contig_20_region001</t>
  </si>
  <si>
    <t>EBIEFA_11700</t>
  </si>
  <si>
    <t>LacbovDSM14045_contig_35_region001</t>
  </si>
  <si>
    <t>s__Lachnobacterium bovis_A_NK4B19_651</t>
  </si>
  <si>
    <t>GAPOLK_09635</t>
  </si>
  <si>
    <t>LacbovNK4B19_contig_46_region001</t>
  </si>
  <si>
    <t>LacbovNK4B19</t>
  </si>
  <si>
    <t>s__Lactiplantibacillus plantarum_AG30_692</t>
  </si>
  <si>
    <t>ILLMLJ_08595</t>
  </si>
  <si>
    <t>LacplaAG30_contig_27_region002</t>
  </si>
  <si>
    <t>s__Romboutsia sp000686145_VA2_753</t>
  </si>
  <si>
    <t>IELKKH_00935</t>
  </si>
  <si>
    <t>PepbacVA2_contig_3_region002</t>
  </si>
  <si>
    <t>PepbacVA2</t>
  </si>
  <si>
    <t>s__Romboutsia sp000686145</t>
  </si>
  <si>
    <t>s__Romboutsia sp000686145_VA2_755</t>
  </si>
  <si>
    <t>IELKKH_05580</t>
  </si>
  <si>
    <t>PepbacVA2_contig_5_region002</t>
  </si>
  <si>
    <t>s__Proteiniclasticum ruminis_DSM24773_861</t>
  </si>
  <si>
    <t>IAJDHK_04775</t>
  </si>
  <si>
    <t>ProrumDSM24773_contig_2_region001</t>
  </si>
  <si>
    <t>ProrumDSM24773</t>
  </si>
  <si>
    <t>s__Proteiniclasticum ruminis</t>
  </si>
  <si>
    <t>s__Pseudobutyrivibrio sp900100545_NA_875</t>
  </si>
  <si>
    <t>NKANJB_12370</t>
  </si>
  <si>
    <t>Psesp49_contig_17_region001</t>
  </si>
  <si>
    <t>s__Pseudobutyrivibrio sp900107545_ACV2_878</t>
  </si>
  <si>
    <t>IDPMPP_16520</t>
  </si>
  <si>
    <t>PsespACV2_contig_38_region001</t>
  </si>
  <si>
    <t>PsespACV2</t>
  </si>
  <si>
    <t>s__Pseudobutyrivibrio sp900107545</t>
  </si>
  <si>
    <t>s__Pseudobutyrivibrio sp900112855_AR14_884</t>
  </si>
  <si>
    <t>JMKFKC_07050</t>
  </si>
  <si>
    <t>PsespAR14_contig_6_region001</t>
  </si>
  <si>
    <t>PsespAR14</t>
  </si>
  <si>
    <t>s__Pseudobutyrivibrio sp900112855_NOR37_893</t>
  </si>
  <si>
    <t>ACJJKH_07830</t>
  </si>
  <si>
    <t>PsespNOR37_contig_2_region001</t>
  </si>
  <si>
    <t>s__Pseudobutyrivibrio sp900100545_UC1225_899</t>
  </si>
  <si>
    <t>BIJKPG_14450</t>
  </si>
  <si>
    <t>PsespUC1225_contig_17_region001</t>
  </si>
  <si>
    <t>s__Ruminococcus_D albus_A_AD2013_914</t>
  </si>
  <si>
    <t>AJBPED_04545</t>
  </si>
  <si>
    <t>RumalbAD2013_contig_1_region003</t>
  </si>
  <si>
    <t>RumalbAD2013</t>
  </si>
  <si>
    <t>s__Ruminococcus_D albus_A</t>
  </si>
  <si>
    <t>s__Ruminococcus_D albus_D_AR67_919</t>
  </si>
  <si>
    <t>NOEPCL_02855</t>
  </si>
  <si>
    <t>RumalbAR67_contig_3_region002</t>
  </si>
  <si>
    <t>RumalbAR67</t>
  </si>
  <si>
    <t>s__Ruminococcus_D albus_D</t>
  </si>
  <si>
    <t>s__Ruminococcus_D albus_D_AR67_922</t>
  </si>
  <si>
    <t>NOEPCL_18660</t>
  </si>
  <si>
    <t>RumalbAR67_contig_76_region001</t>
  </si>
  <si>
    <t>s__Ruminococcus_D albus_B_KH2T6_924</t>
  </si>
  <si>
    <t>DGAFKJ_01165</t>
  </si>
  <si>
    <t>RumalbKH2T6_contig_1_region002</t>
  </si>
  <si>
    <t>RumalbKH2T6</t>
  </si>
  <si>
    <t>s__Ruminococcus_D albus_B</t>
  </si>
  <si>
    <t>s__Saccharofermentans sp900111435_KH2T8_955</t>
  </si>
  <si>
    <t>MGCJHI_08790</t>
  </si>
  <si>
    <t>RumbacKH2T8_contig_4_region001</t>
  </si>
  <si>
    <t>RumbacKH2T8</t>
  </si>
  <si>
    <t>s__Saccharofermentans sp900111435</t>
  </si>
  <si>
    <t>s__Saccharofermentans sp900176545_KHP2_961</t>
  </si>
  <si>
    <t>BBHAAD_09655</t>
  </si>
  <si>
    <t>RumbacKHP2_contig_5_region001</t>
  </si>
  <si>
    <t>RumbacKHP2</t>
  </si>
  <si>
    <t>s__Saccharofermentans sp900176545</t>
  </si>
  <si>
    <t>s__Saccharofermentans sp003149065_R25_979</t>
  </si>
  <si>
    <t>KCEDFE_13615</t>
  </si>
  <si>
    <t>RumbacR25_contig_4_region001</t>
  </si>
  <si>
    <t>s__Ruminococcus_E bromii_A_YE282_991</t>
  </si>
  <si>
    <t>OBMPGG_07245</t>
  </si>
  <si>
    <t>RumbroYE282_contig_18_region001</t>
  </si>
  <si>
    <t>RumbroYE282</t>
  </si>
  <si>
    <t>s__Ruminococcus_E bromii_A</t>
  </si>
  <si>
    <t>s__Ruminococcus_E bromii_A_YE282_995</t>
  </si>
  <si>
    <t>OBMPGG_10480</t>
  </si>
  <si>
    <t>RumbroYE282_contig_38_region001</t>
  </si>
  <si>
    <t>s__Ruminococcus flavefaciens_D_AE3010_998</t>
  </si>
  <si>
    <t>PKFKJB_10295</t>
  </si>
  <si>
    <t>RumflaAE3010_contig_1_region002</t>
  </si>
  <si>
    <t>RumflaAE3010</t>
  </si>
  <si>
    <t>s__Ruminococcus flavefaciens_D</t>
  </si>
  <si>
    <t>s__Ruminococcus flavefaciens_E_MA2007_1001</t>
  </si>
  <si>
    <t>CPAIGO_10695</t>
  </si>
  <si>
    <t>RumflaMA2007_contig_10_region001</t>
  </si>
  <si>
    <t>RumflaMA2007</t>
  </si>
  <si>
    <t>s__Ruminococcus flavefaciens_E</t>
  </si>
  <si>
    <t>s__Ruminococcus flavefaciens_C_ND2009_1016</t>
  </si>
  <si>
    <t>IHBLAH_10640</t>
  </si>
  <si>
    <t>RumflaND2009_contig_5_region003</t>
  </si>
  <si>
    <t>s__Ruminococcus flavefaciens_R_SAb67_1023</t>
  </si>
  <si>
    <t>APNHLP_05765</t>
  </si>
  <si>
    <t>RumflaSAb67_contig_4_region001</t>
  </si>
  <si>
    <t>s__Ruminococcus flavefaciens_I_Y1_1034</t>
  </si>
  <si>
    <t>JOOHAA_00525</t>
  </si>
  <si>
    <t>RumflaY1_contig_1_region001</t>
  </si>
  <si>
    <t>RumflaY1</t>
  </si>
  <si>
    <t>s__Ruminococcus flavefaciens_I</t>
  </si>
  <si>
    <t>s__Ruminococcus flavefaciens_P_YAD2003_1041</t>
  </si>
  <si>
    <t>PMOCEP_06175</t>
  </si>
  <si>
    <t>RumflaYAD2003_contig_3_region001</t>
  </si>
  <si>
    <t>RumflaYAD2003</t>
  </si>
  <si>
    <t>s__Ruminococcus flavefaciens_P</t>
  </si>
  <si>
    <t>s__Ruminococcus flavefaciens_Q_YL228_1045</t>
  </si>
  <si>
    <t>MDDLCH_05375</t>
  </si>
  <si>
    <t>RumflaYL228_contig_3_region001</t>
  </si>
  <si>
    <t>s__HUN007 sp000712055_HUN007_1062</t>
  </si>
  <si>
    <t>NBMDEH_16040,NBMDEH_16070</t>
  </si>
  <si>
    <t>RumspHUN007_contig_2_region004</t>
  </si>
  <si>
    <t>s__Ruminococcus_D sp000686125_NK3A76_1064</t>
  </si>
  <si>
    <t>LMBMDI_03265</t>
  </si>
  <si>
    <t>RumspNK3A76_contig_2_region001</t>
  </si>
  <si>
    <t>RumspNK3A76</t>
  </si>
  <si>
    <t>s__Ruminococcus_D sp000686125</t>
  </si>
  <si>
    <t>s__Staphylococcus epidermidis_AG42_1148</t>
  </si>
  <si>
    <t>OEMDBE_10990</t>
  </si>
  <si>
    <t>StaepiAG42_contig_4_region004</t>
  </si>
  <si>
    <t>s__Staphylococcus epidermidis_NLAEzlG239_1151</t>
  </si>
  <si>
    <t>CMOLJM_11405</t>
  </si>
  <si>
    <t>StaepiNLAEzlG239_contig_17_region001</t>
  </si>
  <si>
    <t>StaepiNLAEzlG239</t>
  </si>
  <si>
    <t>s__Acetitomaculum ruminis_DSM5522_3</t>
  </si>
  <si>
    <t>ranthipeptide</t>
  </si>
  <si>
    <t>AHEKGM_01915</t>
  </si>
  <si>
    <t>AcerumDSM5522_contig_2_region001</t>
  </si>
  <si>
    <t>AcerumDSM5522</t>
  </si>
  <si>
    <t>s__Acetitomaculum ruminis</t>
  </si>
  <si>
    <t>s__Acidaminococcus fermentans_WCC6_5</t>
  </si>
  <si>
    <t>EHBOOJ_10355</t>
  </si>
  <si>
    <t>AciferWCC6_contig_28_region001</t>
  </si>
  <si>
    <t>AciferWCC6</t>
  </si>
  <si>
    <t>s__Acidaminococcus fermentans</t>
  </si>
  <si>
    <t>s__Acidaminococcus fermentans_GA4_6</t>
  </si>
  <si>
    <t>BJNIND_06705</t>
  </si>
  <si>
    <t>AciferpGA4_contig_16_region001</t>
  </si>
  <si>
    <t>AciferpGA4</t>
  </si>
  <si>
    <t>s__Allisonella histaminiformans_DSM15230_19</t>
  </si>
  <si>
    <t>HFCKPF_03530</t>
  </si>
  <si>
    <t>AllhisDSM15230_contig_5_region001</t>
  </si>
  <si>
    <t>AllhisDSM15230</t>
  </si>
  <si>
    <t>s__Allisonella histaminiformans</t>
  </si>
  <si>
    <t>s__Anaerovibrio lipolyticus_A_LB2005_20</t>
  </si>
  <si>
    <t>KPJOMO_10945</t>
  </si>
  <si>
    <t>AnalipLB2005_contig_12_region001</t>
  </si>
  <si>
    <t>AnalipLB2005</t>
  </si>
  <si>
    <t>s__Anaerovibrio lipolyticus_A</t>
  </si>
  <si>
    <t>s__Anaerovibrio sp000622005_RM50_22</t>
  </si>
  <si>
    <t>AAFDMH_11190</t>
  </si>
  <si>
    <t>AnaspRM50_contig_13_region001</t>
  </si>
  <si>
    <t>AnaspRM50</t>
  </si>
  <si>
    <t>s__Anaerovibrio sp000622005</t>
  </si>
  <si>
    <t>s__Blautia_A massiliensis_SF50_91</t>
  </si>
  <si>
    <t>IEDBEK_01525</t>
  </si>
  <si>
    <t>BlautiaspSF50_contig_2_region002</t>
  </si>
  <si>
    <t>s__Blautia_A wexlerae_AGR2146_98</t>
  </si>
  <si>
    <t>NGJOFP_05240</t>
  </si>
  <si>
    <t>BlawexAGR2146_contig_14_region001</t>
  </si>
  <si>
    <t>s__Butyrivibrio fibrisolvens_C_AB2020_101</t>
  </si>
  <si>
    <t>HMHFPH_19105</t>
  </si>
  <si>
    <t>ButfibAB2020_contig_118_region001</t>
  </si>
  <si>
    <t>s__Butyrivibrio fibrisolvens_C_AR40_104</t>
  </si>
  <si>
    <t>PHFKJA_11255</t>
  </si>
  <si>
    <t>ButfibAR40_contig_15_region001</t>
  </si>
  <si>
    <t>s__Butyrivibrio fibrisolvens_C_FE2007_110</t>
  </si>
  <si>
    <t>GOKEFM_10825</t>
  </si>
  <si>
    <t>ButfibFE2007_contig_15_region001</t>
  </si>
  <si>
    <t>ButfibFE2007</t>
  </si>
  <si>
    <t>s__Butyrivibrio fibrisolvens_C_MD2001_112</t>
  </si>
  <si>
    <t>GMAAKK_02795</t>
  </si>
  <si>
    <t>ButfibMD2001_contig_2_region001</t>
  </si>
  <si>
    <t>s__Butyrivibrio fibrisolvens_C_ND3005_114</t>
  </si>
  <si>
    <t>DAHLKM_14665</t>
  </si>
  <si>
    <t>ButfibND3005_contig_61_region001</t>
  </si>
  <si>
    <t>ButfibND3005</t>
  </si>
  <si>
    <t>s__Butyrivibrio fibrisolvens_C_WTE3004_115</t>
  </si>
  <si>
    <t>DBKPDL_12720</t>
  </si>
  <si>
    <t>ButfibWTE3004_contig_18_region001</t>
  </si>
  <si>
    <t>s__Butyrivibrio fibrisolvens_C_YRB2005_120</t>
  </si>
  <si>
    <t>KFKKIB_03320</t>
  </si>
  <si>
    <t>ButfibYRB2005_contig_2_region001</t>
  </si>
  <si>
    <t>s__Butyrivibrio hungatei_A_NK4A153_123</t>
  </si>
  <si>
    <t>MCELEA_07125</t>
  </si>
  <si>
    <t>ButhunNK4A153_contig_5_region002</t>
  </si>
  <si>
    <t>s__Butyrivibrio hungatei_B_XBD2006_126</t>
  </si>
  <si>
    <t>MOMOOA_10985</t>
  </si>
  <si>
    <t>ButhunXBD2006_contig_11_region001</t>
  </si>
  <si>
    <t>s__Butyrivibrio proteoclasticus_FD2007_128</t>
  </si>
  <si>
    <t>JPFHKD_11860</t>
  </si>
  <si>
    <t>ButproFD2007_contig_16_region001</t>
  </si>
  <si>
    <t>ButproFD2007</t>
  </si>
  <si>
    <t>s__Butyrivibrio proteoclasticus</t>
  </si>
  <si>
    <t>s__Butyrivibrio proteoclasticus_B_P18_136</t>
  </si>
  <si>
    <t>NCJKNG_03695</t>
  </si>
  <si>
    <t>ButproP18_contig_4_region001</t>
  </si>
  <si>
    <t>ButproP18</t>
  </si>
  <si>
    <t>s__Butyrivibrio proteoclasticus_B</t>
  </si>
  <si>
    <t>s__Butyrivibrio proteoclasticus_A_P6B7_138</t>
  </si>
  <si>
    <t>CKMOEO_11140</t>
  </si>
  <si>
    <t>ButproP6B7_contig_12_region001</t>
  </si>
  <si>
    <t>ButproP6B7</t>
  </si>
  <si>
    <t>s__Butyrivibrio proteoclasticus_A</t>
  </si>
  <si>
    <t>s__Butyrivibrio sp000424145_AC2005_139</t>
  </si>
  <si>
    <t>OODMEK_03765</t>
  </si>
  <si>
    <t>ButspAC2005_contig_2_region001</t>
  </si>
  <si>
    <t>ButspAC2005</t>
  </si>
  <si>
    <t>s__Butyrivibrio sp000424145</t>
  </si>
  <si>
    <t>s__Butyrivibrio sp900104155_AD3002_142</t>
  </si>
  <si>
    <t>ILCPHG_14540</t>
  </si>
  <si>
    <t>ButspAD3002_contig_23_region001</t>
  </si>
  <si>
    <t>ButspAD3002</t>
  </si>
  <si>
    <t>s__Butyrivibrio hungatei_A_AE2005_146</t>
  </si>
  <si>
    <t>MPDLCP_12380</t>
  </si>
  <si>
    <t>ButspAE2005_contig_13_region001</t>
  </si>
  <si>
    <t>s__Butyrivibrio sp000420825_AE2015_152</t>
  </si>
  <si>
    <t>PJEFHC_03945</t>
  </si>
  <si>
    <t>ButspAE2015_contig_4_region001</t>
  </si>
  <si>
    <t>no result_AE2032_154</t>
  </si>
  <si>
    <t>PDFPME_01525</t>
  </si>
  <si>
    <t>ButspAE2032_contig_2_region001</t>
  </si>
  <si>
    <t>ButspAE2032</t>
  </si>
  <si>
    <t>no result</t>
  </si>
  <si>
    <t>s__Butyrivibrio hungatei_A_AE3003_156</t>
  </si>
  <si>
    <t>PIINEP_07970</t>
  </si>
  <si>
    <t>ButspAE3003_contig_1_region002</t>
  </si>
  <si>
    <t>s__Butyrivibrio sp000424285_AE3006_163</t>
  </si>
  <si>
    <t>DKCAFB_03875</t>
  </si>
  <si>
    <t>ButspAE3006_contig_3_region001</t>
  </si>
  <si>
    <t>ButspAE3006</t>
  </si>
  <si>
    <t>s__Butyrivibrio sp000424285</t>
  </si>
  <si>
    <t>s__Butyrivibrio sp000420845_AE3009_165</t>
  </si>
  <si>
    <t>DLHIHL_11800</t>
  </si>
  <si>
    <t>ButspAE3009_contig_22_region001</t>
  </si>
  <si>
    <t>s__Butyrivibrio sp000423945_FC2001_170</t>
  </si>
  <si>
    <t>GLGEAB_12795</t>
  </si>
  <si>
    <t>ButspFC2001_contig_8_region001</t>
  </si>
  <si>
    <t>s__Butyrivibrio sp000421405_FCS006_171</t>
  </si>
  <si>
    <t>GLPEDO_11175</t>
  </si>
  <si>
    <t>ButspFCS006_contig_4_region001</t>
  </si>
  <si>
    <t>ButspFCS006</t>
  </si>
  <si>
    <t>s__Butyrivibrio sp000526935_FCS014_174</t>
  </si>
  <si>
    <t>LFIBHA_15095</t>
  </si>
  <si>
    <t>ButspFCS014_contig_19_region001</t>
  </si>
  <si>
    <t>ButspFCS014</t>
  </si>
  <si>
    <t>s__Butyrivibrio sp000526935</t>
  </si>
  <si>
    <t>s__Butyrivibrio sp900102515_INlla14_180</t>
  </si>
  <si>
    <t>ACIEAI_05000</t>
  </si>
  <si>
    <t>ButspINlla14_contig_5_region001</t>
  </si>
  <si>
    <t>ButspINlla14</t>
  </si>
  <si>
    <t>s__Butyrivibrio sp900102515</t>
  </si>
  <si>
    <t>s__Butyrivibrio sp900104155_INlla16_183</t>
  </si>
  <si>
    <t>PAFAGI_05985</t>
  </si>
  <si>
    <t>ButspINlla16_contig_8_region002</t>
  </si>
  <si>
    <t>ButspINlla16</t>
  </si>
  <si>
    <t>s__Butyrivibrio sp900103635_INlla18_184</t>
  </si>
  <si>
    <t>ALIDKN_09855</t>
  </si>
  <si>
    <t>ButspINlla18_contig_10_region001</t>
  </si>
  <si>
    <t>ButspINlla18</t>
  </si>
  <si>
    <t>s__Butyrivibrio sp900103635</t>
  </si>
  <si>
    <t>CCKMEK_00185</t>
  </si>
  <si>
    <t>ButspINlla21_contig_1_region001</t>
  </si>
  <si>
    <t>s__Butyrivibrio sp000424385_LC3010_199</t>
  </si>
  <si>
    <t>KINOJD_07810</t>
  </si>
  <si>
    <t>ButspLC3010_contig_8_region001</t>
  </si>
  <si>
    <t>ButspLC3010</t>
  </si>
  <si>
    <t>s__Butyrivibrio sp900116865_M55_201</t>
  </si>
  <si>
    <t>GKJOHO_03500</t>
  </si>
  <si>
    <t>ButspM55_contig_2_region001</t>
  </si>
  <si>
    <t>s__Butyrivibrio sp000424285_MB2005_207</t>
  </si>
  <si>
    <t>GCDEGP_02035</t>
  </si>
  <si>
    <t>ButspMB2005_contig_2_region001</t>
  </si>
  <si>
    <t>ButspMB2005</t>
  </si>
  <si>
    <t>s__Butyrivibrio sp000424585_MC2013_209</t>
  </si>
  <si>
    <t>GELNFH_10115</t>
  </si>
  <si>
    <t>ButspMC2013_contig_11_region001</t>
  </si>
  <si>
    <t>s__Butyrivibrio sp000621605_MC2021_217</t>
  </si>
  <si>
    <t>POBEHB_06375</t>
  </si>
  <si>
    <t>ButspMC2021_contig_2_region001</t>
  </si>
  <si>
    <t>s__Butyrivibrio sp000702265_NC2002_220</t>
  </si>
  <si>
    <t>KDBNDL_02295</t>
  </si>
  <si>
    <t>ButspNC2002_contig_1_region001</t>
  </si>
  <si>
    <t>s__Butyrivibrio sp000421405_NC2007_222</t>
  </si>
  <si>
    <t>KPCKOP_07800</t>
  </si>
  <si>
    <t>ButspNC2007_contig_8_region001</t>
  </si>
  <si>
    <t>ButspNC2007</t>
  </si>
  <si>
    <t>s__Butyrivibrio sp000424545_NC3005_227</t>
  </si>
  <si>
    <t>CKFMIE_10160</t>
  </si>
  <si>
    <t>ButspNC3005_contig_21_region001</t>
  </si>
  <si>
    <t>s__Butyrivibrio sp900104155_OB235_232</t>
  </si>
  <si>
    <t>DCMDNB_07465</t>
  </si>
  <si>
    <t>ButspOB235_contig_7_region001</t>
  </si>
  <si>
    <t>s__Butyrivibrio sp900108105_Su6_238</t>
  </si>
  <si>
    <t>AKPHMP_08665</t>
  </si>
  <si>
    <t>ButspSu6_contig_6_region001</t>
  </si>
  <si>
    <t>s__Butyrivibrio fibrisolvens_C_TB_241</t>
  </si>
  <si>
    <t>IDKLLN_15565</t>
  </si>
  <si>
    <t>ButspTB_contig_25_region001</t>
  </si>
  <si>
    <t>s__Butyrivibrio sp000421405_VCB2001_245</t>
  </si>
  <si>
    <t>CCDOAK_09140</t>
  </si>
  <si>
    <t>ButspVCB2001_contig_7_region001</t>
  </si>
  <si>
    <t>s__Butyrivibrio sp000420945_VCB2006_246</t>
  </si>
  <si>
    <t>DDAOFM_00330</t>
  </si>
  <si>
    <t>ButspVCB2006_contig_1_region001</t>
  </si>
  <si>
    <t>ButspVCB2006</t>
  </si>
  <si>
    <t>s__Butyrivibrio sp000420945</t>
  </si>
  <si>
    <t>s__Butyrivibrio sp000423925_VCD2006_254</t>
  </si>
  <si>
    <t>GBJPGG_04630</t>
  </si>
  <si>
    <t>ButspVCD2006_contig_4_region002</t>
  </si>
  <si>
    <t>s__Butyrivibrio sp900104155_WCD2001_259</t>
  </si>
  <si>
    <t>BDLJCC_07875</t>
  </si>
  <si>
    <t>ButspWCD2001_contig_4_region002</t>
  </si>
  <si>
    <t>ButspWCD2001</t>
  </si>
  <si>
    <t>s__Butyrivibrio sp000424265_WCD3002_260</t>
  </si>
  <si>
    <t>GIANIC_05915</t>
  </si>
  <si>
    <t>ButspWCD3002_contig_3_region001</t>
  </si>
  <si>
    <t>ButspWCD3002</t>
  </si>
  <si>
    <t>s__Butyrivibrio sp000424265</t>
  </si>
  <si>
    <t>s__Butyrivibrio sp000424385_WCE2006_262</t>
  </si>
  <si>
    <t>AJIIAP_03310</t>
  </si>
  <si>
    <t>ButspWCE2006_contig_3_region001</t>
  </si>
  <si>
    <t>s__Butyrivibrio sp900102515_XBB1001_265</t>
  </si>
  <si>
    <t>ALNFCD_12650</t>
  </si>
  <si>
    <t>ButspXBB1001_contig_12_region001</t>
  </si>
  <si>
    <t>ButspXBB1001</t>
  </si>
  <si>
    <t>s__Butyrivibrio sp000423945_XPD2002_268</t>
  </si>
  <si>
    <t>LBGLEE_18180</t>
  </si>
  <si>
    <t>ButspXPD2002_contig_25_region001</t>
  </si>
  <si>
    <t>MOBKGA_02630</t>
  </si>
  <si>
    <t>ButspXPD2006_contig_2_region001</t>
  </si>
  <si>
    <t>s__Butyrivibrio sp900112195_YAB3001_274</t>
  </si>
  <si>
    <t>EBIAIK_02900</t>
  </si>
  <si>
    <t>ButspYAB3001_contig_1_region001</t>
  </si>
  <si>
    <t>ButspYAB3001</t>
  </si>
  <si>
    <t>s__Butyrivibrio sp900112195</t>
  </si>
  <si>
    <t>s__Hungatella aerotolerans_DSM5434_287</t>
  </si>
  <si>
    <t>KDLBIP_16855</t>
  </si>
  <si>
    <t>CloaerDSM5434_contig_14_region001</t>
  </si>
  <si>
    <t>s__Clostridium_L algidicarnis_B3_295</t>
  </si>
  <si>
    <t>NBBJMH_13580</t>
  </si>
  <si>
    <t>CloalgB3_contig_1_region003</t>
  </si>
  <si>
    <t>s__Clostridium_R aminophilum_F_297</t>
  </si>
  <si>
    <t>OJCIGF_09420</t>
  </si>
  <si>
    <t>CloamiF_contig_11_region001</t>
  </si>
  <si>
    <t>CloamiF</t>
  </si>
  <si>
    <t>s__Clostridium_R aminophilum</t>
  </si>
  <si>
    <t>s__Clostridium_R aminophilum_A_KH1P1_300</t>
  </si>
  <si>
    <t>HMLDEJ_10805</t>
  </si>
  <si>
    <t>CloamiKH1P1_contig_46_region001</t>
  </si>
  <si>
    <t>CloamiKH1P1</t>
  </si>
  <si>
    <t>s__Clostridium_R aminophilum_A</t>
  </si>
  <si>
    <t>s__NK3B98 sp000421005_NK3B98_303</t>
  </si>
  <si>
    <t>BBDFKA_01175</t>
  </si>
  <si>
    <t>ClobacNK3B98_contig_2_region001</t>
  </si>
  <si>
    <t>ClobacNK3B98</t>
  </si>
  <si>
    <t>s__NK3B98 sp000421005</t>
  </si>
  <si>
    <t>s__GCA-900199385 sp900199385_R7_310</t>
  </si>
  <si>
    <t>BBEHJI_08250</t>
  </si>
  <si>
    <t>ClobacR7_contig_4_region001</t>
  </si>
  <si>
    <t>s__GCA-900199385 sp900176495_WTE2008_320</t>
  </si>
  <si>
    <t>OMBKGG_14565</t>
  </si>
  <si>
    <t>ClobacWTE2008_contig_9_region001</t>
  </si>
  <si>
    <t>s__Clostridium beijerinckii_A_HUN142_322</t>
  </si>
  <si>
    <t>NLCFLM_01755</t>
  </si>
  <si>
    <t>ClobeiHUN142_contig_1_region002</t>
  </si>
  <si>
    <t>s__Enterocloster clostridioformis_A_AGR2157_345</t>
  </si>
  <si>
    <t>GACLNI_01630</t>
  </si>
  <si>
    <t>ClocloAGR2157_contig_2_region001</t>
  </si>
  <si>
    <t>s__Enterocloster clostridioformis_ATCC25537_349</t>
  </si>
  <si>
    <t>PBOAJP_02770</t>
  </si>
  <si>
    <t>ClocloATCC25537_contig_3_region001</t>
  </si>
  <si>
    <t>ClocloATCC25537</t>
  </si>
  <si>
    <t>s__Enterocloster clostridioformis</t>
  </si>
  <si>
    <t>s__Clostridium_G cochlearium_NLAEzlC224_352</t>
  </si>
  <si>
    <t>MLHEJD_06270</t>
  </si>
  <si>
    <t>ClococNLAEzlC224_contig_8_region001</t>
  </si>
  <si>
    <t>ClococNLAEzlC224</t>
  </si>
  <si>
    <t>s__Clostridium_G cochlearium</t>
  </si>
  <si>
    <t>s__Terrisporobacter glycolicus_A_KPPR9_356</t>
  </si>
  <si>
    <t>KGDHKH_16055</t>
  </si>
  <si>
    <t>CloglycoKPPR9_contig_3_region002</t>
  </si>
  <si>
    <t>s__Clostridium_AO lundense_DSM17049_360</t>
  </si>
  <si>
    <t>DENMDO_18390</t>
  </si>
  <si>
    <t>ClolunDSM17049_contig_17_region001</t>
  </si>
  <si>
    <t>s__Clostridioides mangenotii_B_LM2_363</t>
  </si>
  <si>
    <t>NABNIK_03620</t>
  </si>
  <si>
    <t>ClomanLM2_contig_1_region002</t>
  </si>
  <si>
    <t>s__Clostridium paraputrificum_AGR2156_370</t>
  </si>
  <si>
    <t>GDLNCD_03615</t>
  </si>
  <si>
    <t>CloparAGR2156_contig_2_region001</t>
  </si>
  <si>
    <t>CloparAGR2156</t>
  </si>
  <si>
    <t>s__Clostridium paraputrificum</t>
  </si>
  <si>
    <t>s__Clostridium sp900116755_DSM8431_394</t>
  </si>
  <si>
    <t>CECIIA_13070</t>
  </si>
  <si>
    <t>ClospDSM8431_contig_144_region001</t>
  </si>
  <si>
    <t>s__Dorea formicigenerans_AGR2135_424</t>
  </si>
  <si>
    <t>EDAAEH_07265</t>
  </si>
  <si>
    <t>DoreaspAGR2135_contig_9_region001</t>
  </si>
  <si>
    <t>EMHFMI_07805</t>
  </si>
  <si>
    <t>DorlonAGR2136_contig_18_region001</t>
  </si>
  <si>
    <t>s__Eubacterium callanderi_NLAEzlG225_464</t>
  </si>
  <si>
    <t>MDCENI_11520</t>
  </si>
  <si>
    <t>EubcalNLAEzlG225_contig_5_region001</t>
  </si>
  <si>
    <t>s__Eubacterium_H cellulosolvens_A_LD2006_472</t>
  </si>
  <si>
    <t>PPECAL_02375</t>
  </si>
  <si>
    <t>EubcelLD2006_contig_2_region001</t>
  </si>
  <si>
    <t>s__Eubacterium_C oxidoreducens_DSM3217_476</t>
  </si>
  <si>
    <t>JMABJL_09875</t>
  </si>
  <si>
    <t>EuboxiDSM3217_contig_11_region001</t>
  </si>
  <si>
    <t>EuboxiDSM3217</t>
  </si>
  <si>
    <t>s__Eubacterium_C oxidoreducens</t>
  </si>
  <si>
    <t>s__Eubacterium_T pyruvativorans_KHPC4_480</t>
  </si>
  <si>
    <t>BKADCD_02115</t>
  </si>
  <si>
    <t>EubpyrKHPC4_contig_3_region001</t>
  </si>
  <si>
    <t>EubpyrKHPC4</t>
  </si>
  <si>
    <t>s__Eubacterium_T pyruvativorans</t>
  </si>
  <si>
    <t>s__Eubacterium_T pyruvativorans_NA_483</t>
  </si>
  <si>
    <t>PJDDMP_03500</t>
  </si>
  <si>
    <t>Eubpyri6_contig_6_region001</t>
  </si>
  <si>
    <t>Eubpyri6</t>
  </si>
  <si>
    <t>s__Eubacterium_T pyruvativorans_KHGC13_484</t>
  </si>
  <si>
    <t>ELNCCJ_02765</t>
  </si>
  <si>
    <t>EubpyruKHGC13_contig_3_region001</t>
  </si>
  <si>
    <t>EubpyruKHGC13</t>
  </si>
  <si>
    <t>s__Eubacterium_Q ruminantium_NA_488</t>
  </si>
  <si>
    <t>DBFIBH_01955</t>
  </si>
  <si>
    <t>Eubrum2388_contig_2_region001</t>
  </si>
  <si>
    <t>Eubrum2388</t>
  </si>
  <si>
    <t>s__Eubacterium_Q ruminantium_A_FB3002_492</t>
  </si>
  <si>
    <t>GGNCCN_07575</t>
  </si>
  <si>
    <t>EubrumFB3002_contig_5_region001</t>
  </si>
  <si>
    <t>EubrumFB3002</t>
  </si>
  <si>
    <t>s__Eubacterium_Q ruminantium_A</t>
  </si>
  <si>
    <t>s__Eubacterium_Q ruminantium_HUN269_496</t>
  </si>
  <si>
    <t>GEBGMI_01945</t>
  </si>
  <si>
    <t>EubrumHUN269_contig_2_region001</t>
  </si>
  <si>
    <t>s__Eubacterium_A sp000688015_AB3007_499</t>
  </si>
  <si>
    <t>CLLGJB_05820</t>
  </si>
  <si>
    <t>EubspAB3007_contig_1_region002</t>
  </si>
  <si>
    <t>EubspAB3007</t>
  </si>
  <si>
    <t>s__Eubacterium_A sp000688015</t>
  </si>
  <si>
    <t>s__FD2005 sp000702525_A10_509</t>
  </si>
  <si>
    <t>KNEIEO_10115</t>
  </si>
  <si>
    <t>LacbacA10_contig_6_region001</t>
  </si>
  <si>
    <t>LacbacA10</t>
  </si>
  <si>
    <t>s__FD2005 sp000702525</t>
  </si>
  <si>
    <t>s__NK4A136 sp000621425_AB2028_511</t>
  </si>
  <si>
    <t>GAODEH_00285</t>
  </si>
  <si>
    <t>LacbacAB2028_contig_1_region001</t>
  </si>
  <si>
    <t>LacbacAB2028</t>
  </si>
  <si>
    <t>s__NK4A136 sp000621425</t>
  </si>
  <si>
    <t>s__FD2005 sp000702525_AC2012_517</t>
  </si>
  <si>
    <t>DMCONP_00310</t>
  </si>
  <si>
    <t>LacbacAC2012_contig_1_region001</t>
  </si>
  <si>
    <t>LacbacAC2012</t>
  </si>
  <si>
    <t>s__Agathobacter ruminis_AC2014_520</t>
  </si>
  <si>
    <t>AHINKG_01415</t>
  </si>
  <si>
    <t>LacbacAC2014_contig_1_region001</t>
  </si>
  <si>
    <t>LacbacAC2014</t>
  </si>
  <si>
    <t>s__Agathobacter ruminis</t>
  </si>
  <si>
    <t>s__AC2028 sp000702685_AC2028_521</t>
  </si>
  <si>
    <t>CPIMEM_10580</t>
  </si>
  <si>
    <t>LacbacAC2028_contig_6_region001</t>
  </si>
  <si>
    <t>LacbacAC2028</t>
  </si>
  <si>
    <t>s__AC2028 sp000702685</t>
  </si>
  <si>
    <t>s__Eubacterium_Q sp000703065_AC2029_524</t>
  </si>
  <si>
    <t>PEKODD_03790</t>
  </si>
  <si>
    <t>LacbacAC2029_contig_1_region003</t>
  </si>
  <si>
    <t>LacbacAC2029</t>
  </si>
  <si>
    <t>s__Eubacterium_Q sp000703065</t>
  </si>
  <si>
    <t>s__Eubacterium_Q sp000687975_AC2031_531</t>
  </si>
  <si>
    <t>JELIJM_06405</t>
  </si>
  <si>
    <t>LacbacAC2031_contig_1_region002</t>
  </si>
  <si>
    <t>LacbacAC2031</t>
  </si>
  <si>
    <t>s__Eubacterium_Q sp000687975</t>
  </si>
  <si>
    <t>s__NK4A144 sp000621405_AC3007_533</t>
  </si>
  <si>
    <t>IJPNAI_12765</t>
  </si>
  <si>
    <t>LacbacAC3007_contig_29_region001</t>
  </si>
  <si>
    <t>LacbacAC3007</t>
  </si>
  <si>
    <t>s__NK4A144 sp000621405</t>
  </si>
  <si>
    <t>s__NK4A144 sp000622025_AD3010_539</t>
  </si>
  <si>
    <t>IANMOF_06290</t>
  </si>
  <si>
    <t>LacbacAD3010_contig_4_region001</t>
  </si>
  <si>
    <t>LacbacAD3010</t>
  </si>
  <si>
    <t>s__NK4A144 sp000622025</t>
  </si>
  <si>
    <t>s__Weimerbacter sp900100095_C10_540</t>
  </si>
  <si>
    <t>BBHJFL_11075</t>
  </si>
  <si>
    <t>LacbacC10_contig_23_region001</t>
  </si>
  <si>
    <t>LacbacC10</t>
  </si>
  <si>
    <t>s__Weimerbacter sp900100095</t>
  </si>
  <si>
    <t>s__Eubacterium_Q sp000702245_C6A11_543</t>
  </si>
  <si>
    <t>OJGBAA_09275</t>
  </si>
  <si>
    <t>LacbacC6A11_contig_8_region001</t>
  </si>
  <si>
    <t>s__Lachnobacterium sp900113385_C7_546</t>
  </si>
  <si>
    <t>NNIJIM_09200</t>
  </si>
  <si>
    <t>LacbacC7_contig_31_region001</t>
  </si>
  <si>
    <t>s__Eubacterium_H sp000702845_FE2018_551</t>
  </si>
  <si>
    <t>OKOOLL_09770</t>
  </si>
  <si>
    <t>LacbacFE2018_contig_29_region001</t>
  </si>
  <si>
    <t>LacbacFE2018</t>
  </si>
  <si>
    <t>s__Eubacterium_H sp000702845</t>
  </si>
  <si>
    <t>s__NK4A144 sp900168235_KH1P17_557</t>
  </si>
  <si>
    <t>EFAKBE_01245</t>
  </si>
  <si>
    <t>LacbacKH1P17_contig_1_region001</t>
  </si>
  <si>
    <t>LacbacKH1P17</t>
  </si>
  <si>
    <t>s__NK4A144 sp900168235</t>
  </si>
  <si>
    <t>s__NK4A144 sp900114405_KH1T2_559</t>
  </si>
  <si>
    <t>NNFCLM_01850</t>
  </si>
  <si>
    <t>LacbacKH1T2_contig_1_region001</t>
  </si>
  <si>
    <t>s__Weimerbacter sp900100095_KHCPX20_564</t>
  </si>
  <si>
    <t>LPPNMO_09360</t>
  </si>
  <si>
    <t>LacbacKHCPX20_contig_13_region001</t>
  </si>
  <si>
    <t>LacbacKHCPX20</t>
  </si>
  <si>
    <t>s__Eubacterium_Q sp900199595_LC2019_567</t>
  </si>
  <si>
    <t>HACDEI_10640</t>
  </si>
  <si>
    <t>LacbacLC2019_contig_18_region001</t>
  </si>
  <si>
    <t>LacbacLC2019</t>
  </si>
  <si>
    <t>s__Eubacterium_Q sp900199595</t>
  </si>
  <si>
    <t>s__NK4A144 sp000746015_MA2020_575</t>
  </si>
  <si>
    <t>GMEKKH_05850</t>
  </si>
  <si>
    <t>LacbacMA2020_contig_6_region001</t>
  </si>
  <si>
    <t>s__NK4A144 sp000701625_MC2017_578</t>
  </si>
  <si>
    <t>BDEDJD_05800</t>
  </si>
  <si>
    <t>LacbacMC2017_contig_5_region001</t>
  </si>
  <si>
    <t>LacbacMC2017</t>
  </si>
  <si>
    <t>s__NK4A144 sp000701625</t>
  </si>
  <si>
    <t>s__FD2005 sp000702525_MD2004_581</t>
  </si>
  <si>
    <t>CLFKGN_09505</t>
  </si>
  <si>
    <t>LacbacMD2004_contig_5_region001</t>
  </si>
  <si>
    <t>LacbacMD2004</t>
  </si>
  <si>
    <t>s__NC2004 sp000621905_NC2004_587</t>
  </si>
  <si>
    <t>FJFNPG_07290</t>
  </si>
  <si>
    <t>LacbacNC2004_contig_6_region001</t>
  </si>
  <si>
    <t>s__NK4A136 sp000687675_NC2008_588</t>
  </si>
  <si>
    <t>IAOPNG_02810</t>
  </si>
  <si>
    <t>LacbacNC2008_contig_2_region001</t>
  </si>
  <si>
    <t>LacbacNC2008</t>
  </si>
  <si>
    <t>s__NK4A136 sp000687675</t>
  </si>
  <si>
    <t>s__NK4A144 sp900114405_ND2006_591</t>
  </si>
  <si>
    <t>NFMEEP_08835</t>
  </si>
  <si>
    <t>LacbacND2006_contig_12_region001</t>
  </si>
  <si>
    <t>LacbacND2006</t>
  </si>
  <si>
    <t>s__Eubacterium_Q sp900110635_NE2001_593</t>
  </si>
  <si>
    <t>IEOBBH_11230</t>
  </si>
  <si>
    <t>LacbacNE2001_contig_17_region001</t>
  </si>
  <si>
    <t>LacbacNE2001</t>
  </si>
  <si>
    <t>s__Eubacterium_Q sp900110635</t>
  </si>
  <si>
    <t>s__CAG-791 sp900107575_NK3A20_597</t>
  </si>
  <si>
    <t>CLGCKJ_08145</t>
  </si>
  <si>
    <t>LacbacNK3A20_contig_17_region001</t>
  </si>
  <si>
    <t>LacbacNK3A20</t>
  </si>
  <si>
    <t>s__CAG-791 sp900107575</t>
  </si>
  <si>
    <t>s__NK4A136 sp000687675_NK4A136_598</t>
  </si>
  <si>
    <t>DGOMFC_00945</t>
  </si>
  <si>
    <t>LacbacNK4A136_contig_1_region001</t>
  </si>
  <si>
    <t>LacbacNK4A136</t>
  </si>
  <si>
    <t>s__NK4A144 sp000424365_NK4A144_602</t>
  </si>
  <si>
    <t>DOLJMH_16495</t>
  </si>
  <si>
    <t>LacbacNK4A144_contig_34_region001</t>
  </si>
  <si>
    <t>s__NK4A136 sp000421045_NK4A179_603</t>
  </si>
  <si>
    <t>GJEFHL_03140</t>
  </si>
  <si>
    <t>LacbacNK4A179_contig_4_region001</t>
  </si>
  <si>
    <t>LacbacNK4A179</t>
  </si>
  <si>
    <t>s__NK4A136 sp000421045</t>
  </si>
  <si>
    <t>s__Eisenbergiella tayi_NLAEzlG231_607</t>
  </si>
  <si>
    <t>HGNADM_10820</t>
  </si>
  <si>
    <t>LacbacNLAEzlG231_contig_3_region001</t>
  </si>
  <si>
    <t>s__AC2028 sp000702085_P6A3_613</t>
  </si>
  <si>
    <t>GIEDIL_10590</t>
  </si>
  <si>
    <t>LacbacP6A3_contig_4_region001</t>
  </si>
  <si>
    <t>LacbacP6A3</t>
  </si>
  <si>
    <t>s__AC2028 sp000702085</t>
  </si>
  <si>
    <t>s__Eubacterium_F sp000687695_P6B14_614</t>
  </si>
  <si>
    <t>EPFBPK_00430</t>
  </si>
  <si>
    <t>LacbacP6B14_contig_1_region001</t>
  </si>
  <si>
    <t>LacbacP6B14</t>
  </si>
  <si>
    <t>s__Eubacterium_F sp000687695</t>
  </si>
  <si>
    <t>s__CAG-603 sp900110975_RM5_616</t>
  </si>
  <si>
    <t>ENFPNG_00815</t>
  </si>
  <si>
    <t>LacbacRM5_contig_1_region001</t>
  </si>
  <si>
    <t>LacbacRM5</t>
  </si>
  <si>
    <t>s__CAG-603 sp900110975</t>
  </si>
  <si>
    <t>s__V9D3004 sp000621985_V9D3004_618</t>
  </si>
  <si>
    <t>NKFNDM_00810</t>
  </si>
  <si>
    <t>LacbacV9D3004_contig_1_region001</t>
  </si>
  <si>
    <t>s__XBB1006 sp900115795_XBB1006_622</t>
  </si>
  <si>
    <t>CEHPDN_08415</t>
  </si>
  <si>
    <t>LacbacXBB1006_contig_8_region001</t>
  </si>
  <si>
    <t>LacbacXBB1006</t>
  </si>
  <si>
    <t>s__XBB1006 sp900115795</t>
  </si>
  <si>
    <t>s__XBB2008 sp900102235_XBB2008_623</t>
  </si>
  <si>
    <t>CKEKPD_00045</t>
  </si>
  <si>
    <t>LacbacXBB2008_contig_1_region001</t>
  </si>
  <si>
    <t>LacbacXBB2008</t>
  </si>
  <si>
    <t>s__XBB2008 sp900102235</t>
  </si>
  <si>
    <t>s__XBD2001 sp900116395_XBD2001_624</t>
  </si>
  <si>
    <t>DLCBGC_00430</t>
  </si>
  <si>
    <t>LacbacXBD2001_contig_1_region001</t>
  </si>
  <si>
    <t>LacbacXBD2001</t>
  </si>
  <si>
    <t>s__XBD2001 sp900116395</t>
  </si>
  <si>
    <t>s__NK4A136 sp900102065_XPB1003_626</t>
  </si>
  <si>
    <t>EENFGH_06195</t>
  </si>
  <si>
    <t>LacbacXPB1003_contig_4_region001</t>
  </si>
  <si>
    <t>LacbacXPB1003</t>
  </si>
  <si>
    <t>s__NK4A136 sp900102065</t>
  </si>
  <si>
    <t>s__Eubacterium_Q sp000687655_YSB2008_628</t>
  </si>
  <si>
    <t>CMFFKC_10970</t>
  </si>
  <si>
    <t>LacbacYSB2008_contig_17_region001</t>
  </si>
  <si>
    <t>LacbacYSB2008</t>
  </si>
  <si>
    <t>s__Eubacterium_Q sp000687655</t>
  </si>
  <si>
    <t>s__Lachnobacterium bovis_A_AE2004_636</t>
  </si>
  <si>
    <t>CDPAON_06950</t>
  </si>
  <si>
    <t>LacbovAE2004_contig_13_region001</t>
  </si>
  <si>
    <t>LacbovAE2004</t>
  </si>
  <si>
    <t>NPEPEM_00020</t>
  </si>
  <si>
    <t>LacbovC6A12_contig_1_region001</t>
  </si>
  <si>
    <t>s__Lachnobacterium bovis_DSM14045_645</t>
  </si>
  <si>
    <t>EBIEFA_10710</t>
  </si>
  <si>
    <t>LacbovDSM14045_contig_26_region001</t>
  </si>
  <si>
    <t>s__Lachnobacterium bovis_A_NK4B19_649</t>
  </si>
  <si>
    <t>GAPOLK_07035</t>
  </si>
  <si>
    <t>LacbovNK4B19_contig_22_region001</t>
  </si>
  <si>
    <t>s__Lachnobacterium bovis_A_S1b_653</t>
  </si>
  <si>
    <t>POHBGK_09370</t>
  </si>
  <si>
    <t>LacbovS1b_contig_19_region001</t>
  </si>
  <si>
    <t>LacbovS1b</t>
  </si>
  <si>
    <t>s__Enterocloster citroniae_NLAEzlG70_656</t>
  </si>
  <si>
    <t>PPCCFB_24060</t>
  </si>
  <si>
    <t>LaccitNLAEzlG70_contig_12_region001</t>
  </si>
  <si>
    <t>LaccitNLAEzlG70</t>
  </si>
  <si>
    <t>s__Enterocloster citroniae</t>
  </si>
  <si>
    <t>s__Enterocloster clostridioformis_NLAEzlC196_658</t>
  </si>
  <si>
    <t>AJBDJA_02105</t>
  </si>
  <si>
    <t>LaccloNLAEzlC196_contig_2_region001</t>
  </si>
  <si>
    <t>LaccloNLAEzlC196</t>
  </si>
  <si>
    <t>s__Enterocloster clostridioformis_NLAEzlG208_660</t>
  </si>
  <si>
    <t>ABFBHE_02450</t>
  </si>
  <si>
    <t>LaccloNLAEzlG208_contig_3_region001</t>
  </si>
  <si>
    <t>LaccloNLAEzlG208</t>
  </si>
  <si>
    <t>s__Muricomes contorta_NLAEzlC134_665</t>
  </si>
  <si>
    <t>DPDKIB_05580</t>
  </si>
  <si>
    <t>LacconNLAEzlC134_contig_2_region002</t>
  </si>
  <si>
    <t>s__Enterocloster lavalensis_NLAEzlG277_672</t>
  </si>
  <si>
    <t>CKENJD_16440</t>
  </si>
  <si>
    <t>LaclavNLAEzlG277_contig_18_region001</t>
  </si>
  <si>
    <t>LaclavNLAEzlG277</t>
  </si>
  <si>
    <t>s__Enterocloster lavalensis</t>
  </si>
  <si>
    <t>s__Lachnospira multipara_ATCC19207_673</t>
  </si>
  <si>
    <t>ENIMMA_06350</t>
  </si>
  <si>
    <t>LacmulATCC19207_contig_5_region001</t>
  </si>
  <si>
    <t>MFGIFH_12750</t>
  </si>
  <si>
    <t>LacmulD15d_contig_29_region001</t>
  </si>
  <si>
    <t>s__Lachnospira multipara_A_LB2003_680</t>
  </si>
  <si>
    <t>OHAPKC_02360</t>
  </si>
  <si>
    <t>LacmulLB2003_contig_1_region001</t>
  </si>
  <si>
    <t>LacmulLB2003</t>
  </si>
  <si>
    <t>s__Lachnospira multipara_A</t>
  </si>
  <si>
    <t>s__Lachnospira multipara_A_MC2003_682</t>
  </si>
  <si>
    <t>IFJFEG_09305</t>
  </si>
  <si>
    <t>LacmulMC2003_contig_11_region001</t>
  </si>
  <si>
    <t>LacmulMC2003</t>
  </si>
  <si>
    <t>s__Muricomes orotica_NLAEzlC242_685</t>
  </si>
  <si>
    <t>LCIMGM_24025</t>
  </si>
  <si>
    <t>LacoroNLAEzlC242_contig_20_region001</t>
  </si>
  <si>
    <t>s__Lachnospira pectinoschiza_B_M83_690</t>
  </si>
  <si>
    <t>GNMJEI_08575</t>
  </si>
  <si>
    <t>LacpecM83_contig_5_region001</t>
  </si>
  <si>
    <t>s__Megasphaera elsdenii_J1_698</t>
  </si>
  <si>
    <t>DPGIHA_02715</t>
  </si>
  <si>
    <t>MegelsJ1_contig_3_region001</t>
  </si>
  <si>
    <t>MegelsJ1</t>
  </si>
  <si>
    <t>s__Megasphaera elsdenii</t>
  </si>
  <si>
    <t>s__Megasphaera elsdenii_T81_699</t>
  </si>
  <si>
    <t>DDALKO_05155</t>
  </si>
  <si>
    <t>MegelsT81_contig_7_region001</t>
  </si>
  <si>
    <t>MegelsT81</t>
  </si>
  <si>
    <t>s__Megasphaera elsdenii_YE34_700</t>
  </si>
  <si>
    <t>HONMCI_07320</t>
  </si>
  <si>
    <t>MegelsYE34_contig_6_region001</t>
  </si>
  <si>
    <t>MegelsYE34</t>
  </si>
  <si>
    <t>s__Megamonas funiformis_Calf982_701</t>
  </si>
  <si>
    <t>MJBLBC_08505</t>
  </si>
  <si>
    <t>MegspCalf982_contig_26_region001</t>
  </si>
  <si>
    <t>MegspCalf982</t>
  </si>
  <si>
    <t>s__Megamonas funiformis</t>
  </si>
  <si>
    <t>s__Mitsuokella jalaludinii_DSM13811_725</t>
  </si>
  <si>
    <t>LGBPGE_04265</t>
  </si>
  <si>
    <t>MitjalDSM13811_contig_4_region001</t>
  </si>
  <si>
    <t>MitjalDSM13811</t>
  </si>
  <si>
    <t>s__Mitsuokella jalaludinii</t>
  </si>
  <si>
    <t>s__Oribacterium sp900107835_FC2011_731</t>
  </si>
  <si>
    <t>JIDGJJ_06450</t>
  </si>
  <si>
    <t>OrispFC2011_contig_6_region001</t>
  </si>
  <si>
    <t>OrispFC2011</t>
  </si>
  <si>
    <t>s__Oribacterium sp900107835</t>
  </si>
  <si>
    <t>s__Oribacterium sp900107835_KHPX15_733</t>
  </si>
  <si>
    <t>JEFABC_00650</t>
  </si>
  <si>
    <t>OrispKHPX15_contig_1_region001</t>
  </si>
  <si>
    <t>OrispKHPX15</t>
  </si>
  <si>
    <t>s__Oribacterium sp000424445_NK2B42_740</t>
  </si>
  <si>
    <t>NIPFKF_08940</t>
  </si>
  <si>
    <t>OrispNK2B42_contig_16_region001</t>
  </si>
  <si>
    <t>OrispNK2B42</t>
  </si>
  <si>
    <t>s__Oribacterium sp000424445</t>
  </si>
  <si>
    <t>s__Oribacterium sp000702885_P6A1_746</t>
  </si>
  <si>
    <t>EBDDCO_08110</t>
  </si>
  <si>
    <t>OrispP6A1_contig_9_region001</t>
  </si>
  <si>
    <t>OrispP6A1</t>
  </si>
  <si>
    <t>s__Oribacterium sp000702885</t>
  </si>
  <si>
    <t>s__Oribacterium sp900113415_WCC10_748</t>
  </si>
  <si>
    <t>BGIBKK_06745</t>
  </si>
  <si>
    <t>OrispWCC10_contig_7_region001</t>
  </si>
  <si>
    <t>OrispWCC10</t>
  </si>
  <si>
    <t>s__Oribacterium sp900113415</t>
  </si>
  <si>
    <t>s__Peptostreptococcus anaerobius_C_749</t>
  </si>
  <si>
    <t>FJKBIF_06185</t>
  </si>
  <si>
    <t>PepanaC_contig_18_region001</t>
  </si>
  <si>
    <t>PepanaC</t>
  </si>
  <si>
    <t>s__Peptostreptococcus anaerobius</t>
  </si>
  <si>
    <t>s__Romboutsia sp000686145_VA2_754</t>
  </si>
  <si>
    <t>IELKKH_04580</t>
  </si>
  <si>
    <t>PepbacVA2_contig_5_region001</t>
  </si>
  <si>
    <t>s__S5-A14a sp900112915_GA8_757</t>
  </si>
  <si>
    <t>GOGEMI_02510</t>
  </si>
  <si>
    <t>PepbacpGA8_contig_3_region001</t>
  </si>
  <si>
    <t>PepbacpGA8</t>
  </si>
  <si>
    <t>s__S5-A14a sp900112915</t>
  </si>
  <si>
    <t>s__Peptostreptococcus russellii_A_Calf135_760</t>
  </si>
  <si>
    <t>CJCKCA_05590</t>
  </si>
  <si>
    <t>PeprusCalf135_contig_7_region002</t>
  </si>
  <si>
    <t>PeprusCalf135</t>
  </si>
  <si>
    <t>s__Peptostreptococcus russellii_A</t>
  </si>
  <si>
    <t>s__Peptostreptococcus sp900112955_D1_762</t>
  </si>
  <si>
    <t>JJAFAM_01130</t>
  </si>
  <si>
    <t>PepspD1_contig_1_region002</t>
  </si>
  <si>
    <t>s__Proteiniclasticum ruminis_DSM24773_862</t>
  </si>
  <si>
    <t>IAJDHK_08260</t>
  </si>
  <si>
    <t>ProrumDSM24773_contig_4_region001</t>
  </si>
  <si>
    <t>s__Pseudobutyrivibrio ruminis_ACV9_866</t>
  </si>
  <si>
    <t>CNKOBF_10720</t>
  </si>
  <si>
    <t>PserumACV9_contig_12_region001</t>
  </si>
  <si>
    <t>PserumACV9</t>
  </si>
  <si>
    <t>s__Pseudobutyrivibrio ruminis</t>
  </si>
  <si>
    <t>s__Pseudobutyrivibrio ruminis_B_AD2017_867</t>
  </si>
  <si>
    <t>DIFDMH_07910</t>
  </si>
  <si>
    <t>PserumAD2017_contig_5_region001</t>
  </si>
  <si>
    <t>PserumAD2017</t>
  </si>
  <si>
    <t>s__Pseudobutyrivibrio ruminis_B</t>
  </si>
  <si>
    <t>s__Pseudobutyrivibrio ruminis_C_CF1b_871</t>
  </si>
  <si>
    <t>KBFNBN_11515</t>
  </si>
  <si>
    <t>PserumCF1b_contig_8_region001</t>
  </si>
  <si>
    <t>s__Pseudobutyrivibrio ruminis_DSM9787_872</t>
  </si>
  <si>
    <t>OALCIA_10670</t>
  </si>
  <si>
    <t>PserumDSM9787_contig_9_region001</t>
  </si>
  <si>
    <t>PserumDSM9787</t>
  </si>
  <si>
    <t>s__Pseudobutyrivibrio ruminis_A_HUN009_873</t>
  </si>
  <si>
    <t>PGGEPI_01730</t>
  </si>
  <si>
    <t>PserumHUN009_contig_1_region001</t>
  </si>
  <si>
    <t>PserumHUN009</t>
  </si>
  <si>
    <t>s__Pseudobutyrivibrio ruminis_A</t>
  </si>
  <si>
    <t>s__Pseudobutyrivibrio sp900100545_NA_876</t>
  </si>
  <si>
    <t>NKANJB_13975</t>
  </si>
  <si>
    <t>Psesp49_contig_23_region001</t>
  </si>
  <si>
    <t>s__Pseudobutyrivibrio sp900107545_ACV2_880</t>
  </si>
  <si>
    <t>IDPMPP_10635</t>
  </si>
  <si>
    <t>PsespACV2_contig_9_region001</t>
  </si>
  <si>
    <t>s__Pseudobutyrivibrio sp900112855_AR14_885</t>
  </si>
  <si>
    <t>JMKFKC_07875</t>
  </si>
  <si>
    <t>PsespAR14_contig_7_region001</t>
  </si>
  <si>
    <t>s__Pseudobutyrivibrio ruminis_C4_886</t>
  </si>
  <si>
    <t>BBPONE_09305</t>
  </si>
  <si>
    <t>PsespC4_contig_5_region001</t>
  </si>
  <si>
    <t>PsespC4</t>
  </si>
  <si>
    <t>s__Pseudobutyrivibrio ruminis_JW11_887</t>
  </si>
  <si>
    <t>LNFDPF_00570</t>
  </si>
  <si>
    <t>PsespJW11_contig_1_region001</t>
  </si>
  <si>
    <t>PsespJW11</t>
  </si>
  <si>
    <t>s__Pseudobutyrivibrio ruminis_LB2011_888</t>
  </si>
  <si>
    <t>BIHADJ_04385</t>
  </si>
  <si>
    <t>PsespLB2011_contig_2_region001</t>
  </si>
  <si>
    <t>PsespLB2011</t>
  </si>
  <si>
    <t>s__Pseudobutyrivibrio sp000621865_MD2005_890</t>
  </si>
  <si>
    <t>NDBPJJ_06365</t>
  </si>
  <si>
    <t>PsespMD2005_contig_5_region001</t>
  </si>
  <si>
    <t>PsespMD2005</t>
  </si>
  <si>
    <t>s__Pseudobutyrivibrio sp000621865</t>
  </si>
  <si>
    <t>s__Pseudobutyrivibrio sp900112855_NOR37_894</t>
  </si>
  <si>
    <t>ACJJKH_12405</t>
  </si>
  <si>
    <t>PsespNOR37_contig_6_region001</t>
  </si>
  <si>
    <t>s__Pseudobutyrivibrio sp900113655_OR37_897</t>
  </si>
  <si>
    <t>BNKLDF_03455</t>
  </si>
  <si>
    <t>PsespOR37_contig_4_region001</t>
  </si>
  <si>
    <t>PsespOR37</t>
  </si>
  <si>
    <t>s__Pseudobutyrivibrio sp900113655</t>
  </si>
  <si>
    <t>s__Pseudobutyrivibrio sp900100545_UC1225_900</t>
  </si>
  <si>
    <t>BIJKPG_14585</t>
  </si>
  <si>
    <t>PsespUC1225_contig_18_region001</t>
  </si>
  <si>
    <t>s__Pseudobutyrivibrio sp900104335_YE44_907</t>
  </si>
  <si>
    <t>MEDHJN_06470</t>
  </si>
  <si>
    <t>PsespYE44_contig_2_region002</t>
  </si>
  <si>
    <t>PsespYE44</t>
  </si>
  <si>
    <t>s__Pseudobutyrivibrio sp900104335</t>
  </si>
  <si>
    <t>s__Pseudobutyrivibrio ruminis_C_DSM10317_910</t>
  </si>
  <si>
    <t>LCLLBN_07905</t>
  </si>
  <si>
    <t>PsexylDSM10317_contig_7_region001</t>
  </si>
  <si>
    <t>s__Ruminococcus_D albus_A_AD2013_913</t>
  </si>
  <si>
    <t>AJBPED_04235</t>
  </si>
  <si>
    <t>RumalbAD2013_contig_1_region002</t>
  </si>
  <si>
    <t>s__Ruminococcus_D albus_D_AR67_918</t>
  </si>
  <si>
    <t>NOEPCL_02515</t>
  </si>
  <si>
    <t>RumalbAR67_contig_3_region001</t>
  </si>
  <si>
    <t>s__Ruminococcus_D albus_B_KH2T6_923</t>
  </si>
  <si>
    <t>DGAFKJ_00840</t>
  </si>
  <si>
    <t>RumalbKH2T6_contig_1_region001</t>
  </si>
  <si>
    <t>s__Saccharofermentans sp000621765_AB4001_943</t>
  </si>
  <si>
    <t>OOOOPF_06210</t>
  </si>
  <si>
    <t>RumbacAB4001_contig_8_region001</t>
  </si>
  <si>
    <t>RumbacAB4001</t>
  </si>
  <si>
    <t>s__Saccharofermentans sp000621765</t>
  </si>
  <si>
    <t>s__Saccharofermentans sp900176545_AE2021_945</t>
  </si>
  <si>
    <t>LOJGJC_02600</t>
  </si>
  <si>
    <t>RumbacAE2021_contig_1_region002</t>
  </si>
  <si>
    <t>RumbacAE2021</t>
  </si>
  <si>
    <t>s__D5 sp900113995_D5_947</t>
  </si>
  <si>
    <t>DBJMJE_12130</t>
  </si>
  <si>
    <t>RumbacD5_contig_31_region001</t>
  </si>
  <si>
    <t>RumbacD5</t>
  </si>
  <si>
    <t>s__D5 sp900113995</t>
  </si>
  <si>
    <t>s__Ruminococcus_D sp900104495_FB2012_948</t>
  </si>
  <si>
    <t>NLKPIK_11595</t>
  </si>
  <si>
    <t>RumbacFB2012_contig_11_region001</t>
  </si>
  <si>
    <t>RumbacFB2012</t>
  </si>
  <si>
    <t>s__Ruminococcus_D sp900104495</t>
  </si>
  <si>
    <t>s__Saccharofermentans sp900111435_KH2T8_958</t>
  </si>
  <si>
    <t>MGCJHI_12320</t>
  </si>
  <si>
    <t>RumbacKH2T8_contig_6_region001</t>
  </si>
  <si>
    <t>s__Saccharofermentans sp900176545_KHP2_959</t>
  </si>
  <si>
    <t>BBHAAD_04965</t>
  </si>
  <si>
    <t>RumbacKHP2_contig_2_region001</t>
  </si>
  <si>
    <t>s__Ruminococcus_E sp900100595_P7_967</t>
  </si>
  <si>
    <t>OJMFMA_10235</t>
  </si>
  <si>
    <t>RumbacP7_contig_16_region001</t>
  </si>
  <si>
    <t>RumbacP7</t>
  </si>
  <si>
    <t>s__Ruminococcus_E sp900100595</t>
  </si>
  <si>
    <t>s__Saccharofermentans sp003149065_R25_978</t>
  </si>
  <si>
    <t>KCEDFE_12980</t>
  </si>
  <si>
    <t>RumbacR25_contig_3_region002</t>
  </si>
  <si>
    <t>s__Saccharofermentans sp900107185_YAD3003_980</t>
  </si>
  <si>
    <t>LEJCDG_00380</t>
  </si>
  <si>
    <t>RumbacYAD3003_contig_1_region001</t>
  </si>
  <si>
    <t>RumbacYAD3003</t>
  </si>
  <si>
    <t>s__Saccharofermentans sp900107185</t>
  </si>
  <si>
    <t>s__Saccharofermentans sp900099715_YRB3002_988</t>
  </si>
  <si>
    <t>DKDFGO_12370</t>
  </si>
  <si>
    <t>RumbacYRB3002_contig_28_region001</t>
  </si>
  <si>
    <t>s__Ruminococcus_E bromii_A_YE282_992</t>
  </si>
  <si>
    <t>OBMPGG_08460</t>
  </si>
  <si>
    <t>RumbroYE282_contig_24_region001</t>
  </si>
  <si>
    <t>s__Ruminococcus flavefaciens_D_AE3010_999</t>
  </si>
  <si>
    <t>PKFKJB_13480</t>
  </si>
  <si>
    <t>RumflaAE3010_contig_1_region003</t>
  </si>
  <si>
    <t>s__Ruminococcus flavefaciens_E_MA2007_1002</t>
  </si>
  <si>
    <t>CPAIGO_04380</t>
  </si>
  <si>
    <t>RumflaMA2007_contig_3_region001</t>
  </si>
  <si>
    <t>s__Ruminococcus flavefaciens_B_MC2020_1005</t>
  </si>
  <si>
    <t>JBIOLC_08465</t>
  </si>
  <si>
    <t>RumflaMC2020_contig_3_region002</t>
  </si>
  <si>
    <t>RumflaMC2020</t>
  </si>
  <si>
    <t>s__Ruminococcus flavefaciens_B</t>
  </si>
  <si>
    <t>s__Ruminococcus flavefaciens_C_ND2009_1017</t>
  </si>
  <si>
    <t>IHBLAH_12160</t>
  </si>
  <si>
    <t>RumflaND2009_contig_7_region001</t>
  </si>
  <si>
    <t>s__Ruminococcus flavefaciens_R_SAb67_1025</t>
  </si>
  <si>
    <t>APNHLP_09100</t>
  </si>
  <si>
    <t>RumflaSAb67_contig_6_region001</t>
  </si>
  <si>
    <t>s__Ruminococcus flavefaciens_H_XPD3002_1033</t>
  </si>
  <si>
    <t>PEJOKA_05125</t>
  </si>
  <si>
    <t>RumflaXPD3002_contig_4_region001</t>
  </si>
  <si>
    <t>s__Ruminococcus flavefaciens_I_Y1_1036</t>
  </si>
  <si>
    <t>JOOHAA_14860</t>
  </si>
  <si>
    <t>RumflaY1_contig_20_region001</t>
  </si>
  <si>
    <t>s__Ruminococcus flavefaciens_P_YAD2003_1039</t>
  </si>
  <si>
    <t>PMOCEP_04195</t>
  </si>
  <si>
    <t>RumflaYAD2003_contig_2_region001</t>
  </si>
  <si>
    <t>s__Ruminococcus flavefaciens_Q_YL228_1042</t>
  </si>
  <si>
    <t>MDDLCH_03170</t>
  </si>
  <si>
    <t>RumflaYL228_contig_2_region001</t>
  </si>
  <si>
    <t>s__Ruminococcus flavefaciens_G_YRD2003_1049</t>
  </si>
  <si>
    <t>ELNKHC_10420</t>
  </si>
  <si>
    <t>RumflaYRD2003_contig_9_region001</t>
  </si>
  <si>
    <t>RumflaYRD2003</t>
  </si>
  <si>
    <t>s__Ruminococcus flavefaciens_G</t>
  </si>
  <si>
    <t>s__Ruminococcus_B gnavus_AGR2154_1050</t>
  </si>
  <si>
    <t>FJPHDL_14570</t>
  </si>
  <si>
    <t>RumgnaAGR2154_contig_4_region001</t>
  </si>
  <si>
    <t>RumgnaAGR2154</t>
  </si>
  <si>
    <t>s__Ruminococcus_B gnavus</t>
  </si>
  <si>
    <t>s__Ruminococcus_D sp000621805_FC2018_1055</t>
  </si>
  <si>
    <t>KDNFKF_08550</t>
  </si>
  <si>
    <t>RumspFC2018_contig_11_region002</t>
  </si>
  <si>
    <t>RumspFC2018</t>
  </si>
  <si>
    <t>s__Ruminococcus_D sp000621805</t>
  </si>
  <si>
    <t>s__HUN007 sp000712055_HUN007_1058</t>
  </si>
  <si>
    <t>NBMDEH_01580</t>
  </si>
  <si>
    <t>RumspHUN007_contig_1_region002</t>
  </si>
  <si>
    <t>s__Ruminococcus_D sp000686125_NK3A76_1065</t>
  </si>
  <si>
    <t>LMBMDI_06295</t>
  </si>
  <si>
    <t>RumspNK3A76_contig_2_region002</t>
  </si>
  <si>
    <t>s__Ruminococcus_D sp900119155_YE71_1067</t>
  </si>
  <si>
    <t>LOHGCL_06205</t>
  </si>
  <si>
    <t>RumspYE71_contig_5_region001</t>
  </si>
  <si>
    <t>RumspYE71</t>
  </si>
  <si>
    <t>s__Ruminococcus_D sp900119155</t>
  </si>
  <si>
    <t>s__Ruminococcus_D sp900119155_YE78_1072</t>
  </si>
  <si>
    <t>DALJKF_06200</t>
  </si>
  <si>
    <t>RumspYE78_contig_5_region001</t>
  </si>
  <si>
    <t>RumspYE78</t>
  </si>
  <si>
    <t>s__CAG-791 sp900101015_DSM11001_1075</t>
  </si>
  <si>
    <t>BFBEGA_08530</t>
  </si>
  <si>
    <t>SarspDSM11001_contig_13_region001</t>
  </si>
  <si>
    <t>SarspDSM11001</t>
  </si>
  <si>
    <t>s__CAG-791 sp900101015</t>
  </si>
  <si>
    <t>s__Selenomonas_C bovis_NA_1078</t>
  </si>
  <si>
    <t>OFAEME_01015</t>
  </si>
  <si>
    <t>Selbov8141_contig_2_region001</t>
  </si>
  <si>
    <t>Selbov8141</t>
  </si>
  <si>
    <t>s__Selenomonas_C bovis</t>
  </si>
  <si>
    <t>s__Selenomonas_B ruminantium_A_AB3002_1079</t>
  </si>
  <si>
    <t>GLBDLH_01920</t>
  </si>
  <si>
    <t>SelrumAB3002_contig_2_region001</t>
  </si>
  <si>
    <t>s__Selenomonas_A ruminantium_B_AC2024_1086</t>
  </si>
  <si>
    <t>PPOBBD_00755</t>
  </si>
  <si>
    <t>SelrumAC2024_contig_1_region001</t>
  </si>
  <si>
    <t>SelrumAC2024</t>
  </si>
  <si>
    <t>s__Selenomonas_A ruminantium_B</t>
  </si>
  <si>
    <t>s__Selenomonas_A ruminantium_ATCC12561_1091</t>
  </si>
  <si>
    <t>GJPHNO_13415</t>
  </si>
  <si>
    <t>SelrumATCC12561_contig_31_region001</t>
  </si>
  <si>
    <t>SelrumATCC12561</t>
  </si>
  <si>
    <t>s__Selenomonas_A ruminantium</t>
  </si>
  <si>
    <t>s__Selenomonas_A ruminantium_B_C3_1094</t>
  </si>
  <si>
    <t>LHDEDF_05100</t>
  </si>
  <si>
    <t>SelrumC3_contig_2_region001</t>
  </si>
  <si>
    <t>SelrumC3</t>
  </si>
  <si>
    <t>s__Selenomonas_A ruminantium_G_GACV9_1099</t>
  </si>
  <si>
    <t>MADJON_06520</t>
  </si>
  <si>
    <t>SelrumGACV9_contig_5_region001</t>
  </si>
  <si>
    <t>SelrumGACV9</t>
  </si>
  <si>
    <t>s__Selenomonas_A ruminantium_G</t>
  </si>
  <si>
    <t>s__Selenomonas_A ruminantium_D_HD4_1103</t>
  </si>
  <si>
    <t>JBJGAG_04725</t>
  </si>
  <si>
    <t>SelrumHD4_contig_6_region001</t>
  </si>
  <si>
    <t>SelrumHD4</t>
  </si>
  <si>
    <t>s__Selenomonas_A ruminantium_D</t>
  </si>
  <si>
    <t>s__Selenomonas_B ruminantium_A_KH1T6_1106</t>
  </si>
  <si>
    <t>IJEOMH_13580</t>
  </si>
  <si>
    <t>SelrumKH1T6_contig_29_region001</t>
  </si>
  <si>
    <t>SelrumKH1T6</t>
  </si>
  <si>
    <t>s__Selenomonas_A ruminantium_B_L14_1114</t>
  </si>
  <si>
    <t>EIDCND_14740</t>
  </si>
  <si>
    <t>SelrumL14_contig_12_region001</t>
  </si>
  <si>
    <t>SelrumL14</t>
  </si>
  <si>
    <t>s__Selenomonas_A ruminantium_C_S137_1118</t>
  </si>
  <si>
    <t>PMGLNH_10275</t>
  </si>
  <si>
    <t>SelrumS137_contig_23_region001</t>
  </si>
  <si>
    <t>SelrumS137</t>
  </si>
  <si>
    <t>s__Selenomonas_A ruminantium_C</t>
  </si>
  <si>
    <t>s__Selenomonas_A ruminantium_E_WCT3_1121</t>
  </si>
  <si>
    <t>BBMANC_02310</t>
  </si>
  <si>
    <t>SelrumWCT3_contig_2_region001</t>
  </si>
  <si>
    <t>SelrumWCT3</t>
  </si>
  <si>
    <t>s__Selenomonas_A ruminantium_E</t>
  </si>
  <si>
    <t>s__Selenomonas_A ruminantium_F_Z108_1122</t>
  </si>
  <si>
    <t>IOEBJI_05250</t>
  </si>
  <si>
    <t>SelrumZ108_contig_7_region001</t>
  </si>
  <si>
    <t>SelrumZ108</t>
  </si>
  <si>
    <t>s__Selenomonas_A ruminantium_F</t>
  </si>
  <si>
    <t>s__Selenomonas_A ruminantium_B_DSM2872_1123</t>
  </si>
  <si>
    <t>BECDPO_11955</t>
  </si>
  <si>
    <t>SelrumlacDSM2872_contig_10_region001</t>
  </si>
  <si>
    <t>SelrumlacDSM2872</t>
  </si>
  <si>
    <t>s__Selenomonas_A sp000686945_AE3005_1130</t>
  </si>
  <si>
    <t>HIICJI_08365</t>
  </si>
  <si>
    <t>SelspAE3005_contig_7_region001</t>
  </si>
  <si>
    <t>SelspAE3005</t>
  </si>
  <si>
    <t>s__Selenomonas_A sp000686945</t>
  </si>
  <si>
    <t>s__Selenomonas_A ruminantium_B_FC4001_1132</t>
  </si>
  <si>
    <t>GHLKHP_11125</t>
  </si>
  <si>
    <t>SelspFC4001_contig_10_region001</t>
  </si>
  <si>
    <t>SelspFC4001</t>
  </si>
  <si>
    <t>s__Selenomonas_A sp000702005_ND2010_1136</t>
  </si>
  <si>
    <t>CNAAHD_04815</t>
  </si>
  <si>
    <t>SelspND2010_contig_5_region001</t>
  </si>
  <si>
    <t>SelspND2010</t>
  </si>
  <si>
    <t>s__Selenomonas_A sp000702005</t>
  </si>
  <si>
    <t>s__Sharpea azabuensis_DSM18934_1138</t>
  </si>
  <si>
    <t>GBNIIB_11545</t>
  </si>
  <si>
    <t>ShaazaDSM18934_contig_67_region001</t>
  </si>
  <si>
    <t>ShaazaDSM18934</t>
  </si>
  <si>
    <t>s__Sharpea azabuensis</t>
  </si>
  <si>
    <t>s__Sharpea azabuensis_DSM20406_1139</t>
  </si>
  <si>
    <t>DKOKFO_10785</t>
  </si>
  <si>
    <t>ShaazaDSM20406_contig_80_region001</t>
  </si>
  <si>
    <t>ShaazaDSM20406</t>
  </si>
  <si>
    <t>s__Sharpea azabuensis_KH1P5_1140</t>
  </si>
  <si>
    <t>NHHDFL_08490</t>
  </si>
  <si>
    <t>ShaazaKH1P5_contig_27_region001</t>
  </si>
  <si>
    <t>ShaazaKH1P5</t>
  </si>
  <si>
    <t>s__Sharpea azabuensis_KH2P10_1141</t>
  </si>
  <si>
    <t>HNIKLG_08715</t>
  </si>
  <si>
    <t>ShaazaKH2P10_contig_28_region001</t>
  </si>
  <si>
    <t>ShaazaKH2P10</t>
  </si>
  <si>
    <t>s__Succiniclasticum sp900315925_DSM11005_1306</t>
  </si>
  <si>
    <t>FFFJGJ_11805</t>
  </si>
  <si>
    <t>SucrumDSM11005_contig_17_region001</t>
  </si>
  <si>
    <t>SucrumDSM11005</t>
  </si>
  <si>
    <t>s__Succiniclasticum sp900315925</t>
  </si>
  <si>
    <t>s__Succiniclasticum ruminis_DSM9236_1308</t>
  </si>
  <si>
    <t>ENJIAN_10810</t>
  </si>
  <si>
    <t>SucrumDSM9236_contig_24_region001</t>
  </si>
  <si>
    <t>&gt;IOBNNN_05910|WP_074450823.1 ComC/BlpC family peptide pheromone/bacteriocin</t>
  </si>
  <si>
    <t>MNTKTFEQFDVMTEAELSTVEGGGKGYCKPVYYAANGYSCR</t>
  </si>
  <si>
    <t>&gt;CIMDDF_06250|AAR02622.1 ComC/BlpC family peptide pheromone/bacteriocin</t>
  </si>
  <si>
    <t>MNTKTFEQFDVMTEAELSTVEGGGKGYCKPVYYAANGYSCRYSNGEWGYVVTKGAFQATTDVIANGWVSSLGGGYFGKP</t>
  </si>
  <si>
    <t>&gt;EBJBHN_04290|WP_074450823.1 ComC/BlpC family peptide pheromone/bacteriocin</t>
  </si>
  <si>
    <t>MNTKTFEQFDVMTEAELSTVEGGGKGYCKPVYYAANGYSCRYSNGEWGYVVTKGAFQATTDVIATGWVSSLGGAYGYATSWGRRP</t>
  </si>
  <si>
    <t>&gt;NLCFLM_24055|WP_155268483.1 s__Clostridium beijerinckii_A_HUN142_328</t>
  </si>
  <si>
    <t>MGKLDDFDLDVKVKINSKKGIKPSYLSLTPKCTSLCPTNVFVCISKRCK</t>
  </si>
  <si>
    <t>&gt;NLCFLM_24060|WP_196244879.1 s__Clostridium beijerinckii_A_HUN142_328</t>
  </si>
  <si>
    <t>MAKLGDFDLDLKVKIKPKGGVTPATVSRFNCTLFGCIKVKDNI</t>
  </si>
  <si>
    <t>&gt;NLCFLM_24070|WP_155268484.1 s__Clostridium beijerinckii_A_HUN142_328</t>
  </si>
  <si>
    <t>MGKLDDFDLDVKVKATPKGGVKPSITSRILCTSSCYTQFIQCHDRV</t>
  </si>
  <si>
    <t>&gt;NLCFLM_24075|WP_026887542.1 s__Clostridium beijerinckii_A_HUN142_328</t>
  </si>
  <si>
    <t>MIKLDDFDLKIKKDDNKTGKVTPQVNSRYACTPGSCWKWVCFTTTAK</t>
  </si>
  <si>
    <t>&gt;NLCFLM_24120|WP_080697001.1 s__Clostridium beijerinckii_A_HUN142_328</t>
  </si>
  <si>
    <t>MGKLDNFDLDVKIKKDEKRGVKPSVTSYSACTPGCATSLFRTCLTRSCKGC</t>
  </si>
  <si>
    <t>&gt;LOLDKH_12690|WP_015425978.1 s__Lactococcus lactis_NA_671</t>
  </si>
  <si>
    <t>MSTKDFNLDLVSVSKKDSGASPRITSISLCTPGCKTGALMGCNMKTATCNCSIHVSK</t>
  </si>
  <si>
    <t>&gt;JJAFAM_06975|WP_091994375.1 s__Peptostreptococcus sp900112955_D1_766</t>
  </si>
  <si>
    <t>MGKYEDFDIDIRKTEPRTTVSGLPKITGKICDTITKYVCSGVITISLEKCTRNCTKNKCSGRPGCGSVKQCPGSTGRR</t>
  </si>
  <si>
    <t>&gt;NKANJB_11255|WP_090169698.1 s__Pseudobutyrivibrio sp900100545_NA_874</t>
  </si>
  <si>
    <t>MEKFNNDFNLDVTVSKDDTKKADVKITSKSLCTPGCVTGLLMGCAGSSATCNCSVHVG</t>
  </si>
  <si>
    <t>&gt;NKANJB_11260|WP_090169700.1 s__Pseudobutyrivibrio sp900100545_NA_874</t>
  </si>
  <si>
    <t>MEKFNNDFNLDVTVSKDDAKKADVKITSKSLCTPGCVTGLLMGCAGSSATCNCSVHVG</t>
  </si>
  <si>
    <t>&gt;NKANJB_11265|WP_090169702.1 s__Pseudobutyrivibrio sp900100545_NA_874</t>
  </si>
  <si>
    <t>MEKFNNDFNLDVTVSKDDTKKADVKITSKSLCTPGCVTGVLMGCNNKTATCNCSVHVG</t>
  </si>
  <si>
    <t>&gt;NKANJB_11270|WP_090169704.1 s__Pseudobutyrivibrio sp900100545_NA_874</t>
  </si>
  <si>
    <t>MAKLKNDFDLDLTVSKDNTKSADVQFKSISLCTPGCPTGILMGCHKCPSGSDTVYTK</t>
  </si>
  <si>
    <t>&gt;BIJKPG_10000|WP_090169704.1 s__Pseudobutyrivibrio sp900100545_UC1225_905</t>
  </si>
  <si>
    <t>&gt;BIJKPG_10005|WP_090169702.1 s__Pseudobutyrivibrio sp900100545_UC1225_905</t>
  </si>
  <si>
    <t>&gt;BIJKPG_10010|WP_090169700.1 s__Pseudobutyrivibrio sp900100545_UC1225_905</t>
  </si>
  <si>
    <t>&gt;BIJKPG_10015|WP_090169698.1 s__Pseudobutyrivibrio sp900100545_UC1225_905</t>
  </si>
  <si>
    <t>&gt;OEMDBE_00115|WP_029376348.1 s__Staphylococcus epidermidis_AG42_1144</t>
  </si>
  <si>
    <t>MKNNKNLFDLEIKKETSQNTDELEPQTAGPAIRASVKQCQKTLKATRLFTVSCKGKNGCK</t>
  </si>
  <si>
    <t>&gt;AAFLLL_03100|WP_024343838.1 s__Streptococcus equinus_B315_1162</t>
  </si>
  <si>
    <t>MSNEDFNLDLVSVSKNSNSGASPRITSKSLCTPGCKTGALMTCPIKTATCGCHFGN</t>
  </si>
  <si>
    <t>&gt;AAFLLL_03145|WP_164554317.1 s__Streptococcus equinus_B315_1162</t>
  </si>
  <si>
    <t>MNRERGVAVAMCIGVLIGALIGALTHSIGLWTSLGIAFGLIAGLLLSKDDDDSDNEFD</t>
  </si>
  <si>
    <t>&gt;GJHPGN_02200|WP_024343838.1 s__Streptococcus equinus_SN033_1178</t>
  </si>
  <si>
    <t>&gt;GJHPGN_02245|WP_021142636.1 s__Streptococcus equinus_SN033_1178</t>
  </si>
  <si>
    <t>MNRERGVAVAMCIGVLIGALIGALTHSIGLWTSLGIAFGLIAGLLLSTDDDDSDNEFD</t>
  </si>
  <si>
    <t>&gt;EBJBHN_02005|WP_200774538.1 s__Streptococcus equinus_GA1_1187</t>
  </si>
  <si>
    <t>MNRERGVAVAMCIGVLIGALIGALTHSIGLWTSLGIAFGLIAGLLLSSDDDDSDNEFD</t>
  </si>
  <si>
    <t>&gt;EBJBHN_02050|WP_024343838.1 s__Streptococcus equinus_GA1_1187</t>
  </si>
  <si>
    <t>&gt;NMKNOF_03395|WP_024343838.1 s__Streptococcus equinus_SI_1209</t>
  </si>
  <si>
    <t>&gt;NMKNOF_03440 s__Streptococcus equinus_SI_1209</t>
  </si>
  <si>
    <t>MNKERGVAVAMCIGVLIGALIGALTHSIGLWMSLGIAFGLIAGLLLSTDDDDSDNEFD</t>
  </si>
  <si>
    <t>&gt;NMKNOF_03470|WP_159428410.1 s__Streptococcus equinus_SI_1209</t>
  </si>
  <si>
    <t>MMKINTDFLKDSNLTDFNGKGMVCGLDGCGVDNSNKSQEDKPKKEH</t>
  </si>
  <si>
    <t>&gt;OFIEBM_02105|WP_024343838.1 s__Streptococcus equinus_R5_1254</t>
  </si>
  <si>
    <t>&gt;OFIEBM_02150|WP_021142636.1 s__Streptococcus equinus_R5_1254</t>
  </si>
  <si>
    <t xml:space="preserve">&gt;DDFDAA_09760|MBQ1857936.1 </t>
  </si>
  <si>
    <t>MKMSLLNNEEALHVEAGKCGAFFGIPIDPCKKKELPCSHGYASYCVSAFGGGCVGEFASI</t>
  </si>
  <si>
    <t xml:space="preserve">&gt;DDFDAA_09795|SKC61297.1 </t>
  </si>
  <si>
    <t>MKMNLINSAEAKAVKGGVPSMIEPCKTIDVILCYADYFPGPRCKKFEFLKPSDPFEDILK</t>
  </si>
  <si>
    <t xml:space="preserve">&gt;DDFDAA_09800|MBQ2526213.1 </t>
  </si>
  <si>
    <t>MKKMKMNLLNSAEAKEVRGGIKVPGVPACGMKEYGKTCVYNFFPEGNPIEDILKDILR</t>
  </si>
  <si>
    <t xml:space="preserve">&gt;DDFDAA_09810|SKC61319.1 </t>
  </si>
  <si>
    <t>MSKNLEKAIKMAESKMIAENPVNLDSEAMSILNGGQEINPGVFGTISAECRADRVSCHERKPDARDLIQLIFH</t>
  </si>
  <si>
    <t xml:space="preserve">&gt;DDFDAA_09820|MBR6362042.1 </t>
  </si>
  <si>
    <t>MKKIKTIENSINDLREARLGISQMSDIYGGKKDKSHHCFGLDQFMINDYCFCNKRRFI</t>
  </si>
  <si>
    <t>&gt;allorf_250451_250519</t>
  </si>
  <si>
    <t>MLNDEMFHVNFGAFFSCCFSAC</t>
  </si>
  <si>
    <t xml:space="preserve">&gt;IKBHNK_07540|WP_222430858.1 </t>
  </si>
  <si>
    <t>MSKKEMILSWKNPMYRTESSYHPAGNILKELQEEEQHSIAGGTITLSTCAILSKPLGNNGYLCTVTKECMPSCN</t>
  </si>
  <si>
    <t xml:space="preserve">&gt;IKBHNK_07545|MDI5789323.1 </t>
  </si>
  <si>
    <t>MKTMKNSAAREAFKGANHPAGMVSEEELKALVGGNDVNPETTPATTSSWTCITAGVTVSASLCPTTKCTSRC</t>
  </si>
  <si>
    <t xml:space="preserve">&gt;IEDBEK_16395|WP_390571442.1 </t>
  </si>
  <si>
    <t>MKKNYRNPMTRPENFMNPAGNVMKEIKEADLNNFSAGAGEPRVSDGSQFCTSTKECNWGTIMFVCC</t>
  </si>
  <si>
    <t xml:space="preserve">&gt;CCKMEK_13005|WP_092249223.1 </t>
  </si>
  <si>
    <t>MSKKKLDQVVGASFEDLNTEDMQNTQGGGDVNAETIVTISNLTLVGPIVSIPVVSCAK</t>
  </si>
  <si>
    <t xml:space="preserve">&gt;CCKMEK_13010|WP_092249226.1 </t>
  </si>
  <si>
    <t>MGKKKLDQIVGTSFEDLNTEDMQNTQGAGDVDAETTPVIMPICSPSAVVNPTLALSLISK</t>
  </si>
  <si>
    <t xml:space="preserve">&gt;CCKMEK_13015|WP_092249229.1 </t>
  </si>
  <si>
    <t>MGEKEINKVVGNSFEELGAEDMQQTQGAGDVNPEVVSNCFTLTPSVIVANPSLVSVSLLNK</t>
  </si>
  <si>
    <t xml:space="preserve">&gt;CCKMEK_13020|WP_092249232.1 </t>
  </si>
  <si>
    <t>MGKKDLEKIVGAAYEDLNTEDMQNTQGAGDTEAETVSLAITGAIASVISGAISLKKCV</t>
  </si>
  <si>
    <t xml:space="preserve">&gt;CCKMEK_13030|WP_092249238.1 </t>
  </si>
  <si>
    <t>MGKKDLDKIVGAAFEELDVDDMQQVQGAGDVEAETTVPLSVVIATAASAIYSSKKC</t>
  </si>
  <si>
    <t xml:space="preserve">&gt;CCKMEK_13035|WP_092249241.1 </t>
  </si>
  <si>
    <t>MSEEKKIEEVVGGSFEEMPLEDMENTQGAGDVDAETTPALPVSAWGVSVIASAVSGAIVSSKKC</t>
  </si>
  <si>
    <t xml:space="preserve">&gt;CCKMEK_13040|WP_092249244.1 </t>
  </si>
  <si>
    <t>MAQEKINEVVGESFEDLKEDEMLQTQGAGDVDAETTPAITVSAAVVIGGSLGFEATVKVTKTCNGNCG</t>
  </si>
  <si>
    <t xml:space="preserve">&gt;CCKMEK_13045|WP_092249247.1 </t>
  </si>
  <si>
    <t>MRLKKFVGEAFEELTVDEMKMVQGSGDVEADFNYMAVLSQANAAMAITASPVLITLDGRC</t>
  </si>
  <si>
    <t xml:space="preserve">&gt;DCMDNB_13195|WP_091822691.1 </t>
  </si>
  <si>
    <t>MGDLNAIKDPVLRQKMEILTDPNANVSIELTEQDMQALAGAGWYSEMSAALGNRGSYCTLTKECQACCN</t>
  </si>
  <si>
    <t xml:space="preserve">&gt;DCMDNB_13220|WP_175475200.1 </t>
  </si>
  <si>
    <t>MKKTIVKKMGDKMIKKAEKQETIPFSCFGALFYEVERPECLKKLDKERLENSDR</t>
  </si>
  <si>
    <t xml:space="preserve">&gt;DCMDNB_20310|WP_091825590.1 </t>
  </si>
  <si>
    <t>MRKEMTIDLEKIDGVREMSYEEVDKIAATGYYTSKQIWDTEYDVKLRETKNILKMLHLNF</t>
  </si>
  <si>
    <t xml:space="preserve">&gt;CCDOAK_13055|WP_255344696.1 </t>
  </si>
  <si>
    <t>MMFAEFEVEEKAFDEDLFVNGFSKAASTEKTNCNVSSCVDSCCC</t>
  </si>
  <si>
    <t>&gt;GBJPGG_04055</t>
  </si>
  <si>
    <t>MTKTKKTKCYIYTRVSTAIQVDGYSLEAQKEKIRKYAEYQDIEIAGEYSDEGFSGKNIKGRHYYSDGYYTSISRNCNV</t>
  </si>
  <si>
    <t xml:space="preserve">&gt;GBJPGG_08515|WP_196811651.1 </t>
  </si>
  <si>
    <t>MGEFNNEIKNAPEGEVNEQELKELTNAEQAGGVAPVVPIIIAASTAFCPTIKCTSKC</t>
  </si>
  <si>
    <t xml:space="preserve">&gt;GBJPGG_08520|WP_035773641.1 </t>
  </si>
  <si>
    <t>MANVKDIKDPVLRQKMEILTDPKASVSIELTEQDMEALAGAGWYADLSASLGNRGSYCTITKECQACCN</t>
  </si>
  <si>
    <t xml:space="preserve">&gt;GBJPGG_08545|WP_155834294.1 </t>
  </si>
  <si>
    <t>MKKEIAKMLGDALIKKAENPNECALIFFHEVERPECLKKLDRERAKELELDK</t>
  </si>
  <si>
    <t xml:space="preserve">&gt;GBJPGG_08570|WP_026528994.1 </t>
  </si>
  <si>
    <t>MRKGKTIDLGKIDGVREMSFEEVDKIAATGYYTSKQIWDTEYDVKLRETKNILKMLHLNF</t>
  </si>
  <si>
    <t>&gt;allorf_102434_102535</t>
  </si>
  <si>
    <t>VWWANSWQQLLHAQSDVSMLTGGCSASLEWFEC</t>
  </si>
  <si>
    <t>&gt;allorf_107243_107380</t>
  </si>
  <si>
    <t>VGVGVMRGAVPSTRGPEWTHHWCNCCRANGIAGKRNADGINAEGI</t>
  </si>
  <si>
    <t xml:space="preserve">&gt;EMHFMI_14960|WP_028087812.1 </t>
  </si>
  <si>
    <t>MKKNLRSNVLKEEVAGNVMTELNEAELGEISGAGSEARGSNGGFCTLTVECNQLFTIVCCK</t>
  </si>
  <si>
    <t xml:space="preserve">&gt;GEBGMI_07490|WP_078787334.1 </t>
  </si>
  <si>
    <t>MNTENKNEVTWLDEVSAQEFDEEVYGACSTNTFSLSDYMGNNGNWCTISHECMAWCK</t>
  </si>
  <si>
    <t xml:space="preserve">&gt;GEBGMI_07495|WP_078787335.1 </t>
  </si>
  <si>
    <t>MEKNNLELGKYMESDLIALTDETVDGGTTPATPATPVIVAVSAYVSDKTCPTTACTRAC</t>
  </si>
  <si>
    <t xml:space="preserve">&gt;GEBGMI_07570|WP_078787348.1 </t>
  </si>
  <si>
    <t>MAFVIGDGCIGCGSCAGTCPVGAISDNGGVYVIDANTCISCGACAGTCPMGVISEA</t>
  </si>
  <si>
    <t xml:space="preserve">&gt;NNFCLM_15435|SFL42531.1 </t>
  </si>
  <si>
    <t>MHKKKVVNLDNIEGVREMSFEEVDRIAATGYYTSKQIWDLEYDVKLRETKNILKMLHLEF</t>
  </si>
  <si>
    <t xml:space="preserve">&gt;NNFCLM_15485|SFL42827.1 </t>
  </si>
  <si>
    <t>MENLSNIKDPVLRAKVELIMNDPSGNVSVELSEQDMEALAGAGKKSISAALGNKGHICTITKECQACCN</t>
  </si>
  <si>
    <t>&gt;allorf_649149_649220</t>
  </si>
  <si>
    <t>LGIQKIRAAITGCFFSSVPACPL</t>
  </si>
  <si>
    <t xml:space="preserve">&gt;HGNADM_17130|SFH65255.1 </t>
  </si>
  <si>
    <t>MEREKFMTMAGNIEAELEEVKVGEDSNAMIPATTITTAFFTIYCC</t>
  </si>
  <si>
    <t xml:space="preserve">&gt;NPEPEM_10265|WP_027422484.1 </t>
  </si>
  <si>
    <t>MNKNFRNQVTKEAVGSLENELKNQEMNDINGGVSPAVVSALTAISGLSHSVTSHVSKHRKCGAYWTISKECFGKRC</t>
  </si>
  <si>
    <t xml:space="preserve">&gt;DPDKIB_18145|WP_181392907.1 </t>
  </si>
  <si>
    <t>MHLEQNLDSAGDLFMELDEQNKIIPDEDNVEMGISHTSGCGVFLTIYCC</t>
  </si>
  <si>
    <t xml:space="preserve">&gt;LCIMGM_09205|WP_181368638.1 </t>
  </si>
  <si>
    <t>MKEEKAIEFAGDLFQEVDEVSKIISDIDRIEQIFTNTVGCSNLFTIYCC</t>
  </si>
  <si>
    <t xml:space="preserve">&gt;LCIMGM_09215|MET3740483.1 </t>
  </si>
  <si>
    <t>MVMEGFFTDFYKVFEDTYHTIGGQSVALKGFNFYNEVE</t>
  </si>
  <si>
    <t xml:space="preserve">&gt;LCIMGM_09265|MET3740473.1 </t>
  </si>
  <si>
    <t>MKKLEKKFRKHRYTIESFDCSCGCPCPCNYCAATYVAQRNADKNRIYNAADNAIMAS</t>
  </si>
  <si>
    <t xml:space="preserve">&gt;PEJOKA_12990|WP_075425413.1 </t>
  </si>
  <si>
    <t>MKNPMIENNINAELFEAIDENAVNGGLKLTLRHSAFCFITPPITPNMVTIGCAATTILSTKICPKIK</t>
  </si>
  <si>
    <t xml:space="preserve">&gt;PEJOKA_12995|WP_075425414.1 </t>
  </si>
  <si>
    <t>MKNPMIENNINTDLFEAIDENAVNGGRSIAMFSCPALACAIRISVNICPAVGTAAVAVAGAVAAGVAGVVKKK</t>
  </si>
  <si>
    <t xml:space="preserve">&gt;PEJOKA_13000|WP_075425415.1 </t>
  </si>
  <si>
    <t>MKNPMIENNINAELFEAIDENAVNGGLSIIGIHTTIQPISSALLPIKSVKILCLTVMPRTSIKLGCAVIA</t>
  </si>
  <si>
    <t xml:space="preserve">&gt;PEJOKA_13005|WP_075425416.1 </t>
  </si>
  <si>
    <t>MKNPMIENNINAELFEAIDENAVNGGLSIIGIHTKTIQPISSALLPIKSVKILCLTVMPRTSIKLGCAVIA</t>
  </si>
  <si>
    <t xml:space="preserve">&gt;PEJOKA_13010|WP_075425417.1 </t>
  </si>
  <si>
    <t>MKNPMIENNINTDLFEAIDEHAVNGGIDSYVGKGDCIIISFVPSARAICGTVVSFDSRCLHVSIRTQCSLLLELK</t>
  </si>
  <si>
    <t xml:space="preserve">&gt;PEJOKA_13020|WP_075425419.1 </t>
  </si>
  <si>
    <t>MKNPMIENNINTELFEAIDEHDVNGGLRLNPGARIPRSADCGCKVSVRGVCIKQTFNCPIDTIGRCGITPIIDGPIRKL</t>
  </si>
  <si>
    <t xml:space="preserve">&gt;GJHPGN_04860|WP_004230772.1 </t>
  </si>
  <si>
    <t>MATIIIALLIAVGVVMGLRSYIKGKGSCGDCNCSCPVKDNQRKSAKTK</t>
  </si>
  <si>
    <t xml:space="preserve">&gt;GJHPGN_04875|WP_303189437.1 </t>
  </si>
  <si>
    <t>MKNTNIIDIKATEALQELSLEELDTIIGAKKGSGVVPTVSHDCHMNSWQFLFTCCS</t>
  </si>
  <si>
    <t xml:space="preserve">&gt;EBJBHN_05615|WP_303189437.1 </t>
  </si>
  <si>
    <t xml:space="preserve">&gt;EBJBHN_05630|WP_004230772.1 </t>
  </si>
  <si>
    <t xml:space="preserve">&gt;IKMHFE_03160|WP_303189437.1 </t>
  </si>
  <si>
    <t xml:space="preserve">&gt;IKMHFE_03175|WP_027967920.1 </t>
  </si>
  <si>
    <t>MATIMIALLIAVGVVMGLRSYIKGKGSCGDCNCSCPVKDNQRKSAKTK</t>
  </si>
  <si>
    <t xml:space="preserve">&gt;HDEPEA_05685|WP_303189437.1 </t>
  </si>
  <si>
    <t xml:space="preserve">&gt;HDEPEA_05700|WP_027967920.1 </t>
  </si>
  <si>
    <t xml:space="preserve">&gt;MOADFP_05015|WP_004230772.1 </t>
  </si>
  <si>
    <t xml:space="preserve">&gt;MOADFP_05030|WP_303189437.1 </t>
  </si>
  <si>
    <t>&gt;allorf_005918_006055</t>
  </si>
  <si>
    <t>MLSICHQFIIWYNLKVIKGVITYKSKINTLYTKHCCSNLKFDFKI</t>
  </si>
  <si>
    <t>&gt;allorf_009517_009624</t>
  </si>
  <si>
    <t>LANLGYLSRELKANLGQNITLGLPCVTIWQMLSNI</t>
  </si>
  <si>
    <t xml:space="preserve">&gt;MOCIPG_05750|WP_074596227.1 </t>
  </si>
  <si>
    <t>MDKLNHSAVTSLNEVSDSELDTILGGSRFWQGVVPTVSYECRMNSWQSIFTCC</t>
  </si>
  <si>
    <t>&gt;allorf_021870_022022</t>
  </si>
  <si>
    <t>VSFLTLDVVIKAGKTPYFTRKSYEFLLCTYIVNSKTIKKHLTVSFLRKVT</t>
  </si>
  <si>
    <t>&gt;allorf_05963_06100</t>
  </si>
  <si>
    <t>&gt;allorf_09562_09669</t>
  </si>
  <si>
    <t xml:space="preserve">&gt;KALHLD_10070|WP_074596227.1 </t>
  </si>
  <si>
    <t>&gt;allorf_21915_22067</t>
  </si>
  <si>
    <t>&gt;allorf_04512_04619</t>
  </si>
  <si>
    <t xml:space="preserve">&gt;GILPNI_07245|WP_074596227.1 </t>
  </si>
  <si>
    <t>&gt;allorf_16865_17017</t>
  </si>
  <si>
    <t xml:space="preserve">&gt;JIALDP_01565|WP_238144647.1 </t>
  </si>
  <si>
    <t>MMNATENQIFVETVSDQELEMLIGGADRGWIKTLTKDCPNVISSICAGTIITACKIVLNLLPSNFLK</t>
  </si>
  <si>
    <t xml:space="preserve">&gt;LJCFBI_03495|WP_061815019.1 </t>
  </si>
  <si>
    <t>MKQDNFEIDSLDYEINSQELNGKSAAGWRTAVRLTVQGRCGWWFTYSYECTSPNVRCG</t>
  </si>
  <si>
    <t xml:space="preserve">&gt;LJCFBI_03500|HGR6915633.1 </t>
  </si>
  <si>
    <t>MKSKKVNTEIDTLEFEIDNQELNGTSGSGWWYTAFKMTLAGRCGLCFTCSYECTTNNVRC</t>
  </si>
  <si>
    <t xml:space="preserve">&gt;LJCFBI_03505|HFN9674049.1 </t>
  </si>
  <si>
    <t>MRKNNNHKEIDTLDFEVKNQELSGKSGSGWFTAVQLTLAGRCGRWFTGSYECTSNNVKCG</t>
  </si>
  <si>
    <t xml:space="preserve">&gt;LJCFBI_03510|TVW15624.1 </t>
  </si>
  <si>
    <t>MPKNTSRPEIDSLSFEVENQELSGKSGSGWFTAVQLTLAGRCGRWFTGSFECTTNNVKCG</t>
  </si>
  <si>
    <t>&gt;GKGCKK_07220|SCN07069.1 Paeninodin family lasso peptide</t>
  </si>
  <si>
    <t>MKKDWTIPTLEVLDINMTMAGPGLKTPDAVQPDVDEVVHYS</t>
  </si>
  <si>
    <t>&gt;EGPPOI_06395|WP_152910808.1 Paeninodin family lasso peptide</t>
  </si>
  <si>
    <t>MEKLEWKEPKLEVLEVSKTMASTFDNNSLDNTYPAGTAWGDLGWS</t>
  </si>
  <si>
    <t>&gt;HMHFPH_06130|WP_022757275.1 Paeninodin family lasso peptide</t>
  </si>
  <si>
    <t>MKAWNTPVIETLEINETAAGGRQVTSHDGNIRVDNGIPAEEYLSGPVER</t>
  </si>
  <si>
    <t>&gt;PHFKJA_13800|WP_155244493.1 Paeninodin family lasso peptide</t>
  </si>
  <si>
    <t>MKVWNAPVMESLEINETAKGGKKVSEHDGFINYSHNGLPAEEYASGPVAK</t>
  </si>
  <si>
    <t>&gt;GMAAKK_18210|WP_155244493.1 Paeninodin family lasso peptide</t>
  </si>
  <si>
    <t>&gt;CKFMIE_00455|WP_155830610.1 Paeninodin family lasso peptide</t>
  </si>
  <si>
    <t>MKWNAPVMEELNINATANGMAPDENFDGDWVEINGKWYRPGNGSVSGGEIAQ</t>
  </si>
  <si>
    <t>&gt;CKFMIE_00465|WP_155830610.1 Paeninodin family lasso peptide</t>
  </si>
  <si>
    <t>&gt;CKFMIE_00470|WP_155830612.1 Paeninodin family lasso peptide</t>
  </si>
  <si>
    <t>MKWNAPVMEELNINATANGMAPDENFDGDWVEINGRWYRPGNGSISGSETAH</t>
  </si>
  <si>
    <t>&gt;IDKLLN_15895|WP_177174071.1 Paeninodin family lasso peptide</t>
  </si>
  <si>
    <t>MKKWNVPAMEELSINETANGLAPSEDFDGDWVQIDGKWYRPGNGNSSN</t>
  </si>
  <si>
    <t>&gt;NLCFLM_07155|WP_155268540.1 Paeninodin family lasso peptide</t>
  </si>
  <si>
    <t>MNETKLKWSEPEVMDLSVKDTQLGGHYSSSPDGAPWQDSNGNWQEPHGKS</t>
  </si>
  <si>
    <t>&gt;BAPACM_11765|KJZ83702.1 Paeninodin family lasso peptide</t>
  </si>
  <si>
    <t>MKLEWNDPSFKDLSVVNTEAANKTNPIHDGTIYHTNYGDFEGHKS</t>
  </si>
  <si>
    <t>&gt;MDCENI_12925|SFO96791.1 Lasso RiPP family leader peptide-containing protein</t>
  </si>
  <si>
    <t>MKKKYVKPEVEINVFEIEEITASSESIDAGGCSACF</t>
  </si>
  <si>
    <t>&gt;DKDFGO_05825|SCW44172.1 Lasso RiPP family leader peptide-containing protein</t>
  </si>
  <si>
    <t>MENEKKVYETPVVTKVEFDASERITASGCDSANYSATQWCLMPCNLA</t>
  </si>
  <si>
    <t>&gt;APNHLP_03785 Lasso peptide</t>
  </si>
  <si>
    <t>MMKEKYTAPDMELIEFESEDVITTSDPELPPQ</t>
  </si>
  <si>
    <t>&gt;MDDLCH_11040|WP_278289648.1 Lasso peptide</t>
  </si>
  <si>
    <t>MEKKYTTPEMEITEFEAEDVITTSGGANGNNEYEYGGSVID</t>
  </si>
  <si>
    <t>&gt;MOBKGA_10540|WP_022765650.1 hypothetical protein</t>
  </si>
  <si>
    <t>MKTWVNPEVVELEISATAQGDGPIAIPDAIRVDNDGTWYSFPSGSSQDAQ</t>
  </si>
  <si>
    <t>&gt;PPECAL_02995|WP_027870272.1 hypothetical protein</t>
  </si>
  <si>
    <t>MKKWVNPEFKVLNISKTTYGPWNQTIPDSELTAEFDEFGNVKGYRQLFGQASGTTGETGTPAV</t>
  </si>
  <si>
    <t>&gt;LHAIJF_07965|WP_014074090.1 s__Ligilactobacillus ruminis_DSM20403_696</t>
  </si>
  <si>
    <t>MRQLSEKELKKIMGGKYYGNGVYCGKHKCRVDWGQAWGCSVNRWGAAVGTGGKATIGHC</t>
  </si>
  <si>
    <t>&gt;FEJLPI_14705|WHL35506.1 s__Enterococcus_B mundtii_C2_445</t>
  </si>
  <si>
    <t>MKKLTAKEMSQVVGGKYYGNGVSCNKKGCSVDWGKAIGIIGNNSAANLATGGAAGWKS</t>
  </si>
  <si>
    <t>&gt;NLCFLM_27610|WP_026888094.1 s__Clostridium beijerinckii_A_HUN142_330</t>
  </si>
  <si>
    <t>MEKFTELTDKEMEMVSGGTYYGNGVSCDDKKCTVDWGKAWSCGADRWGGEVASGGKAPVGNC</t>
  </si>
  <si>
    <t>&gt;GILPNI_10090|WP_074628193.1 s__Streptococcus gallolyticus_VTM2R47_1274</t>
  </si>
  <si>
    <t>MNTKTFEQFDVMTDAELAKVEGGKTIYYGNGLYCNANKCWVNWSQTATTIANNSVMNGLT</t>
  </si>
  <si>
    <t>GGNAGWHSGGRA</t>
  </si>
  <si>
    <t>&gt;CCKMEK_09845|WP_092247380.1 Bacteriocin class II with double-glycine leader peptide</t>
  </si>
  <si>
    <t>MENTMFYEIENEQLFNVEGGNVVGDAATILGAGAAGAEIGGAIGGAIGGPGGAFTGGVVGGAIGVGCGVMIVVTD</t>
  </si>
  <si>
    <t>&gt;CCKMEK_09850|WP_092247383.1 Class IIb bacteriocin, lactobin A/cerein 7B family</t>
  </si>
  <si>
    <t>MEMILSNDFCEIDQKECLDINGGNAEPLEVAEVVVGGVLVANSPVVAVVNPGAGVATLGLGLTMLADGYDAIQH</t>
  </si>
  <si>
    <t>&gt;CECIIA_09960|WP_175537334.1 Class IIb bacteriocin, lactobin A/cerein 7B family</t>
  </si>
  <si>
    <t>MTEFEELENVEELGDGWVAVGAVVGVGIVGVAVYLGVAT</t>
  </si>
  <si>
    <t>&gt;CECIIA_09965|WP_175537336.1 Class IIb bacteriocin, lactobin A/cerein 7B family</t>
  </si>
  <si>
    <t>MNKEILKFEELEATEELGNLGDFMKGLAGGIAGGCAVVGAYAAVAGVAT</t>
  </si>
  <si>
    <t>&gt;MFGIFH_07670|WP_181022511.1 Class IIb bacteriocin, lactobin A/cerein 7B family</t>
  </si>
  <si>
    <t>MNGFENISNEEMLEVDGGFWVTAAVIIGVVTGGAYIVGAYKGSKN</t>
  </si>
  <si>
    <t>&gt;MFGIFH_07680|WP_181022512.1 Class IIb bacteriocin, lactobin A/cerein 7B family</t>
  </si>
  <si>
    <t>MNEFVMLTNNELYSIEAGGIWGKVGGTLITVGGVIATGVNPVSVGIGLVSLGTIWIG</t>
  </si>
  <si>
    <t>&gt;MFGIFH_07685|WP_103952883.1 Class IIb bacteriocin, lactobin A/cerein 7B family</t>
  </si>
  <si>
    <t>METILSNEFSLLNEREEEYVNGGGVTAFVYALGFMAGVAPVWVCVGGAMVLVGAGMCIYDAVK</t>
  </si>
  <si>
    <t>&gt;ILLMLJ_06645|QGV13665.1 two-peptide bacteriocin plantaricin EF subunit PlnE</t>
  </si>
  <si>
    <t>MLQFEKLQYSRLPQKKLAKISGGFNRGGYNFGKSVRHVVDAIGSVAGIRGILKSIR</t>
  </si>
  <si>
    <t>&gt;ILLMLJ_06650|MGA3534237.1 two-peptide bacteriocin plantaricin EF subunit PlnF</t>
  </si>
  <si>
    <t>MKKFLVLRDRELNAISGGVFHAYSARGVRNNYKSAVGPADWVISAVRGFIHG</t>
  </si>
  <si>
    <t>&gt;LHAIJF_07945|WP_014074090.1 Bacteriocin-type signal sequence-containing protein</t>
  </si>
  <si>
    <t>&gt;LHAIJF_07950|WP_143454992.1 Bacteriocin-type signal sequence</t>
  </si>
  <si>
    <t>MENAKHNLKKLSEEELKKIKGGKVQHNRLYHAKPKTSQSYCLYNPFKKICWR</t>
  </si>
  <si>
    <t>&gt;ACJJKH_05300|WP_090487345.1 Class IIb bacteriocin, lactobin A/cerein 7B family</t>
  </si>
  <si>
    <t>MRELTNNELQIIDGGVNGLKVAGGVLLVAAGVGECATVAFSAGGVCTALGGVGCIIDGLND</t>
  </si>
  <si>
    <t>&gt;ACJJKH_05305|WP_090487348.1 Class IIb bacteriocin, lactobin A/cerein 7B family</t>
  </si>
  <si>
    <t>MDLVLSNDFSQLSTMDEMLVEGGDWAEFGYAALGTVSIAAAPIALAAGQPWAAVALVGNGLYQFGNL</t>
  </si>
  <si>
    <t>&gt;APNHLP_17160|WP_109728138.1 Lactobin A/cerein 7B family class IIb bacteriocin</t>
  </si>
  <si>
    <t>MNHVMKKTDSFIELSANEMKEINGGTDVAGAAIAFVALCGAAIVGGFEAGRAFVRDLRKKFS</t>
  </si>
  <si>
    <t>&gt;APNHLP_17165|WP_146198216.1 Lactobin A/cerein 7B family class IIb bacteriocin</t>
  </si>
  <si>
    <t>MELTYSNSFVDITDSSEIYDVNGGSVSLGTAILVVGACVLACVVIGFIAGCIYEAIMG</t>
  </si>
  <si>
    <t>&gt;DDIDDG_02250|WP_074564470.1 Bacteriocin</t>
  </si>
  <si>
    <t>MEKGVIYEGSSFKNLNEVDLCEISGGGIDPVLVAGACMIGVAGAGPLGCAGVAVFTWGFYNGYEGAKRG</t>
  </si>
  <si>
    <t>&gt;DDIDDG_02255|WP_074799080.1 Class IIb bacteriocin, lactobin A/cerein 7B family</t>
  </si>
  <si>
    <t>MKNLEQFDVMTSAELSTVEGGSVEAVGIVLGAAWAIYSFGEAAGRTAYYVTHSK</t>
  </si>
  <si>
    <t>&gt;EGPFLP_00955|WP_094140010.1 Bacteriocin-like peptide J BlpJ</t>
  </si>
  <si>
    <t>MNTKTFEQFDVMTEAELSTVEGGNKCVNAIFGGALTGAGSGFVGGMATLGVTSIPGAFVGAHFGAIAGGLYCVGASL</t>
  </si>
  <si>
    <t>&gt;EGPFLP_00960|WP_006531876.1 Bacteriocin class II with double-glycine leader peptide family protein</t>
  </si>
  <si>
    <t>MNDKFHEMTNSDLELVSGGGKVGAAVGGCLGGMLLAWAGGPVTATGYAVVCGTAGAAAAYFN</t>
  </si>
  <si>
    <t>&gt;IKMHFE_06975|WP_074615778.1 Bacteriocin-type signal sequence</t>
  </si>
  <si>
    <t>MNTKTFEQFDVMTEAELSTVEGGKSFFYDFGYWYGSHASLSNLANNLGRMLRS</t>
  </si>
  <si>
    <t>&gt;IKMHFE_06980|WP_021143186.1 Bacteriocin</t>
  </si>
  <si>
    <t>MEKNNKYVVLSNEQLSDISGGNVGWLSLVDPVYNLVSGLYDGWKSKHKKK</t>
  </si>
  <si>
    <t>&gt;OLMONE_04595|WP_158634782.1 Bacteriocin</t>
  </si>
  <si>
    <t>MEKNNKYVVLSSEQLSDISGGNVGWLSLVDPVYNLVSGLYDGWKSKHKKK</t>
  </si>
  <si>
    <t>&gt;OLMONE_04600|WP_039697853.1 Bacteriocin-type signal sequence</t>
  </si>
  <si>
    <t>MNTKTFEQFDVMTETELSTVEGGKSFFYDFGYWYGSHASLSNLANNLGRMLRS</t>
  </si>
  <si>
    <t>&gt;ECDHJF_06265|WP_074482420.1 Bacteriocin-type signal sequence-containing protein</t>
  </si>
  <si>
    <t>MKNLEQFDVMTDEALSTVEGGNVVINTAGVAIAGGVVGAGVCSASVAFAPFTGACAYVGAKAFASGYLIAHYS</t>
  </si>
  <si>
    <t>&gt;ECDHJF_06270|WP_074482421.1 Bacteriocin class II with double-glycine leader peptide</t>
  </si>
  <si>
    <t>MKDLETKELERIIGGNQRAGEVFLSAAAGAAQGVPVCMQTGVAIQPGAMLACAGVGAALGVVFPH</t>
  </si>
  <si>
    <t>&gt;ECDHJF_06275|WP_074482423.1 Class IIb bacteriocin, lactobin A/cerein 7B family</t>
  </si>
  <si>
    <t>MNTKTFEQFDVMTSAELSNVEGGSVEVVGIVLGAAWAIYSFGEAAGRTAYYVTHSK</t>
  </si>
  <si>
    <t>&gt;ECDHJF_06280|WP_074564470.1 Bacteriocin</t>
  </si>
  <si>
    <t>MEKGVIYEGSSFKNLNEVDLCEISGGGIDPVLVAGACMIGVAGAGPLGCAGVAIFTWGFYNGYEGAKRG</t>
  </si>
  <si>
    <t>&gt;NOCGMI_06625|WP_074564470.1 Bacteriocin</t>
  </si>
  <si>
    <t>&gt;NOCGMI_06630|WP_074560934.1 Class IIb bacteriocin, lactobin A/cerein 7B family</t>
  </si>
  <si>
    <t>MKNLEQFEALTSAELSTVEGGSAEVVGIVLGAAWAIYSFGEAAGRTAYYVTHSK</t>
  </si>
  <si>
    <t>&gt;BKANDP_05990|WP_074482424.1 Bacteriocin</t>
  </si>
  <si>
    <t>MEKGVIYEGSSFKNLNEVDLCEISGGGIDPVLVAGACMIGVAGAGPLRLCWSGNIHLGIL</t>
  </si>
  <si>
    <t>&gt;BKANDP_05995|WP_074564472.1 Class IIb bacteriocin, lactobin A/cerein 7B family</t>
  </si>
  <si>
    <t>MNTKTFEQFAAMTEVELSNVEGGSVEVVGIVLGAAWAIYSFGEAAGRTAYYVTHSK</t>
  </si>
  <si>
    <t>&gt;BKANDP_06000|WP_074564475.1 Bacteriocin class II with double-glycine leader peptide</t>
  </si>
  <si>
    <t>MKDLETKELERIIGGNQRAGEVFLSAAAGAAQGVSVCMQTGVAIQPGAMLACAGVGAALGVVFPH</t>
  </si>
  <si>
    <t>&gt;BKANDP_06005|WP_074564476.1 Bacteriocin-type signal sequence-containing protein</t>
  </si>
  <si>
    <t>MKNLEQFDVMTDEALSTVEGGNVVINTAGVAIAGGVVGAGVCSASVALAPFAGACAYVGAKALASGYLIAYYS</t>
  </si>
  <si>
    <t>&gt;HDEPEA_06120|WP_159428325.1 Bacteriocin-type signal sequence</t>
  </si>
  <si>
    <t>MKENREYVILTDEQLSGISGGKIGWISLVDPVYNLVSGLYDGWKSKHK</t>
  </si>
  <si>
    <t>&gt;HDEPEA_06125|WP_074602958.1 Bacteriocin-type signal sequence</t>
  </si>
  <si>
    <t>MKNLEQFDVMTSAELSNVEGGKSFFYDFGYWYGSHASLSNLANNLGRMLRS</t>
  </si>
  <si>
    <t>&gt;NDNJMB_02865 Class IIb bacteriocin, lactobin A/cerein 7B family</t>
  </si>
  <si>
    <t>MKYDEMGLLTDEELLKISNQKIVLDNSMMLTSSSAGKTAGKAALAAGPAAAVFLPIAAVA</t>
  </si>
  <si>
    <t>&gt;NDNJMB_02870 Mersacidin/lichenicidin family type 2 lantibiotic</t>
  </si>
  <si>
    <t>MALNNDWLLTDAELNEISSAELESNVMELTSPAWSTALKVGLNLLPVGTVFL</t>
  </si>
  <si>
    <t>&gt;NDNJMB_09565|WP_159428316.1 Bacteriocin-type signal sequence</t>
  </si>
  <si>
    <t>MKENREYVILTDEQLSDISGGKIGWISLVDPVYNLVSGLYDGWKSKHK</t>
  </si>
  <si>
    <t>&gt;NDNJMB_09570|WP_074602958.1 Bacteriocin-type signal sequence</t>
  </si>
  <si>
    <t>&gt;GINLMA_03675 Class IIb bacteriocin, lactobin A/cerein 7B family</t>
  </si>
  <si>
    <t>&gt;GINLMA_03680 Mersacidin/lichenicidin family type 2 lantibiotic</t>
  </si>
  <si>
    <t>&gt;GINLMA_04435|WP_074564476.1 Bacteriocin-type signal sequence-containing protein</t>
  </si>
  <si>
    <t>&gt;GINLMA_04440|WP_074564475.1 Bacteriocin class II with double-glycine leader peptide</t>
  </si>
  <si>
    <t>&gt;GINLMA_04445 Class IIb bacteriocin, lactobin A/cerein 7B family</t>
  </si>
  <si>
    <t>MNTKTFEQFAAMTEVGLSNVEGGSVEVVGIVLGAAWAIYSFGEAAGRTAYYVTHSK</t>
  </si>
  <si>
    <t>&gt;GINLMA_04450|WP_074482424.1 Bacteriocin</t>
  </si>
  <si>
    <t>&gt;JHGBMJ_09340|MDO4964387.1 Bacteriocin</t>
  </si>
  <si>
    <t>MLTRFFTISSRTLAFLEKLKTVFDSWLAPLALLLLGITYFFIEINRQVAIVLSIISLFLIFTYLILGAYLFIRIRFFLWKNGKEK</t>
  </si>
  <si>
    <t>&gt;JHGBMJ_09345|WP_009855010.1 Bacteriocin class II with double-glycine leader peptide</t>
  </si>
  <si>
    <t>MNTKTFEQFDVMTDEALSKVEGGYSKTDCLNAMITGIAGGIVAGGTGAGLVTLGVAGLPGAFVGAHIGAIGGGATCVGGMLFN</t>
  </si>
  <si>
    <t>&gt;JHGBMJ_09350|WP_009855009.1 Class IIb bacteriocin, lactobin A/cerein 7B family</t>
  </si>
  <si>
    <t>MSLNKFTNFQELDKNHLQTISGGKGNMGSAIGGCIGGVLLAAATGPITGGGAAMICVASGISAYL</t>
  </si>
  <si>
    <t>&gt;MOCIPG_03375|WP_074595799.1 Bacteriocin class II with double-glycine leader peptide</t>
  </si>
  <si>
    <t>MNTKTFEQFDVMTDEALSTVEGGKKCNYSQVIFDGFMGAAAGAAGNVPGIVIGGIGGAVLSYGGYCL</t>
  </si>
  <si>
    <t>&gt;MOCIPG_03380|WP_142349837.1 Bacteriocin class II with double-glycine leader peptide</t>
  </si>
  <si>
    <t>MVVIVYNKMKESIKMEQFKRMTEDDLSVVSGGSKLQCAVTQAGGALAGFGAGTALGPWGSVAGFAIGYQYATSKYC</t>
  </si>
  <si>
    <t>&gt;KALHLD_05605|WP_142349837.1 Bacteriocin class II with double-glycine leader peptide</t>
  </si>
  <si>
    <t>&gt;KALHLD_05610|WP_074595799.1 Bacteriocin class II with double-glycine leader peptide</t>
  </si>
  <si>
    <t>&gt;KCLKHH_07005|WP_180366640.1 Bacteriocin-type signal sequence</t>
  </si>
  <si>
    <t>MKNLEQFDVMTSAELSHVEGGKSFFYDFGYWYGSHASLSNLANNLGRMLRS</t>
  </si>
  <si>
    <t>&gt;KCLKHH_07010|WP_159428325.1 Bacteriocin-type signal sequence</t>
  </si>
  <si>
    <t>&gt;Clostridium|WP_092479196.1 sp. DSM8431</t>
  </si>
  <si>
    <t>MKKKMSYLIISSLAIAMIASSIGLASTLGISSYAAKKVIDIIDAVSTVATIISLATAVIG</t>
  </si>
  <si>
    <t>AGAISAAIVATAKKMIKKYGKKYAAAW</t>
  </si>
  <si>
    <t>&gt;Lacbachobacterium|SFG49822.1 sp. C7</t>
  </si>
  <si>
    <t>MSSMILCMLIITGINCCTNSNLIATLGISAYASKKIIDIISTAGTVWSVVGIVATIAGSG</t>
  </si>
  <si>
    <t>GIGVGVLATAKLLAKKYGRKYAARW</t>
  </si>
  <si>
    <t>&gt;Lachnobacterium|WP_022748856.1 bovis AE2004</t>
  </si>
  <si>
    <t>MYFITKIISNLTAAGVITSKNAKVVIAAINAGATATTIIALVAGTGITAYIVKKAFQHGA</t>
  </si>
  <si>
    <t>KKVIIAA</t>
  </si>
  <si>
    <t>&gt;Lachnobacterium|WP_022748856.1 bovis C6A12</t>
  </si>
  <si>
    <t>&gt;Lachnobacterium|WP_022748856.1 bovis DSM14045</t>
  </si>
  <si>
    <t>MIALVAAQLGVTSAVATTVVNVVLKAGTLVTVLGILGSIASGGAGTLMTMGWTAFKATVK</t>
  </si>
  <si>
    <t>RLAKKSMARAIAW</t>
  </si>
  <si>
    <t>&gt;Lachnobacterium|WP_022748856.1 bovis NK4B19</t>
  </si>
  <si>
    <t>&gt;Lachnobacterium|WP_022748856.1 bovis S1b</t>
  </si>
  <si>
    <t>&gt;Lachnospira|WP_027430346.1 multipara ATCC19207</t>
  </si>
  <si>
    <t>MNKIVSLIGCSFETASVILNALDVASFIGVLCALTGIGATAGAAILGYKAAITTVAKTAG</t>
  </si>
  <si>
    <t>KYAAKAM</t>
  </si>
  <si>
    <t>&gt;Lachnospira|WP_027430346.1 multipara D15d</t>
  </si>
  <si>
    <t>&gt;Clostridium|WP_092479196.1 polysaccharolyticum DSM1801</t>
  </si>
  <si>
    <t>MNKKCALAVGTMLIFSMMFGVSGVVAQLGVTTAAATKIIDIIDAGSTALTIISILGTVVG</t>
  </si>
  <si>
    <t>AGAVSYGFVVAAKAMIKKVGKKLAITW</t>
  </si>
  <si>
    <t>&gt;KFBNFK_06715|WP_073452783.1 Thiocillin family RiPP</t>
  </si>
  <si>
    <t>MTTIDLTLADSDFGVEELPEGNALGCFFCAASASCPACAACASTAGCAASASTEACAACASTTSC</t>
  </si>
  <si>
    <t>&gt;EGGKLK_11510|WP_143008954.1 Thiocillin family RiPP</t>
  </si>
  <si>
    <t>MTDHIDLNAIEDLEPEPMSEGDALGCYFSASSYSTASCPGGTVASLGSASTLG</t>
  </si>
  <si>
    <t>&gt;EGGKLK_11515|WP_143008955.1 Thiocillin family RiPP</t>
  </si>
  <si>
    <t>MNDDIELFGQDIGQDVENLPEGNALGSFTTFSSASTGGSTYACASTAACVG</t>
  </si>
  <si>
    <t>&gt;EGGKLK_11520|WP_143008956.1 Thiocillin family RiPP</t>
  </si>
  <si>
    <t>MNDNIVELLGQDIGQDVENLPEGNALGSWSTAASASTASCPATSASSFTTASSAG</t>
  </si>
  <si>
    <t>&gt;EGGKLK_11525|WP_143008957.1 Thiocillin/thiostrepton family thiazolyl peptide</t>
  </si>
  <si>
    <t>MDNGIDLIGDDIELETLADGSALGCFACLTSGSSASCPATSASSLTTASSFG</t>
  </si>
  <si>
    <t>&gt;JLAFBF_10045|EIY65147.1 Bacteriocin</t>
  </si>
  <si>
    <t>MKKVSNKVLSRAFGGKMFGSKTECERWEGGCRCRQVYYTFWVKSYGAWNPAADWQCN</t>
  </si>
  <si>
    <t>&gt;PJEFHC_01255|WP_022772409.1 Natural product</t>
  </si>
  <si>
    <t>MNFTKEQIEKAAKCKSVDELLELAKAEGIELAKDEAEKYFAQLSNGELSIDDMTDIAGGACGGNVCAQC</t>
  </si>
  <si>
    <t>&gt;AKPHMP_02650|WP_103868155.1 Natural product</t>
  </si>
  <si>
    <t>MNFTKEQIEKAAKCKSVDELLELAKAEGVDLSKEDAEKYFAQLSSGELSVDDMTDIAGGACCGNACAQC</t>
  </si>
  <si>
    <t>&gt;MOBKGA_17235|WP_022766930.1 Natural product</t>
  </si>
  <si>
    <t>MNFTKEQIEKASKCKSVDELLELAKAEGIDLARAEAEKYFAQLSSGELNLDDMTSVAGGACAGNACAQC</t>
  </si>
  <si>
    <t>&gt;NBBJMH_14350|WP_084170578.1 streptolysin S family TOMM toxin</t>
  </si>
  <si>
    <t>MLKMNSHLANTCNNTEKVTVAPGACCTCCCCCCVAINAATSGTATGGAAGFKP</t>
  </si>
  <si>
    <t>&gt;KILMKN_15385|SEA46693.1 Bacteriocin-type signal sequence-containing protein</t>
  </si>
  <si>
    <t>MKKKKEKSKMLTELEQMKILGGRKEESLKLSMKNCKCVCVPQTNDDI</t>
  </si>
  <si>
    <t>&gt;HIAALN_00640|WP_177178348.1 Bacteriocin-type signal sequence-containing protein</t>
  </si>
  <si>
    <t>MESLKLKEKSGLTREDLVAILGGSNVTNSVEASDSRERTRVQQTKLQQETCACDAIG</t>
  </si>
  <si>
    <t>&gt;NDKBCK_11940|WP_002518054.1 Thiocillin/thiostrepton family thiazolyl peptide</t>
  </si>
  <si>
    <t>MENETLDLDVMELADIIGSASDQDDMAQVMAASCTTTSVSTSSSSSS</t>
  </si>
  <si>
    <t>&gt;NBBJMH_12120|WP_029453117.1 hypothetical protein</t>
  </si>
  <si>
    <t>MFSIKGIGNGGINLDNKVIDSLQLEIIELNDEINITAGATFAGCCSTSTSCGSTSTSTTC</t>
  </si>
  <si>
    <t>&gt;AHEKGM_01915|MBQ8327640.1 six-cysteine ranthipeptide SCIFF</t>
  </si>
  <si>
    <t>MKHIKTLSTRDLKGSMKKGGCGECQTSCQSACKTSCTVGNQSCENNK</t>
  </si>
  <si>
    <t>&gt;BJNIND_06705|RHK02157.1 six-cysteine ranthipeptide SCIFF</t>
  </si>
  <si>
    <t>MMAKRIKTVNKEMLKKTLRTGGCGECPASCQSACKTSCTVGNQVCEKA</t>
  </si>
  <si>
    <t>&gt;EHBOOJ_10355|RHK02157.1 six-cysteine ranthipeptide SCIFF</t>
  </si>
  <si>
    <t>&gt;HFCKPF_03525|WP_091363932.1 six-cysteine ranthipeptide SCIFF</t>
  </si>
  <si>
    <t>MSRHIVTINHNSLQDTMKFEGCGECQTSCQSACKTSCTIGNLACTEQQQEEE</t>
  </si>
  <si>
    <t>&gt;KPJOMO_10940|WP_071997203.1 six-cysteine ranthipeptide SCIFF</t>
  </si>
  <si>
    <t>MKHIQTVNEPTLQATKTSGGCGECQASCQSACKTSCTVGNQVCESKK</t>
  </si>
  <si>
    <t>&gt;AAFDMH_11180|WP_071997203.1 six-cysteine ranthipeptide SCIFF</t>
  </si>
  <si>
    <t>&gt;IEDBEK_01525|SCI59765.1 six-cysteine ranthipeptide SCIFF</t>
  </si>
  <si>
    <t>MEHIKTLNTKNLQNTVKKGGCGECQTSCQSACKTSCTVGNQSCEHK</t>
  </si>
  <si>
    <t>&gt;NGJOFP_05235|WP_008703734.1 six-cysteine ranthipeptide SCIFF</t>
  </si>
  <si>
    <t>MEHIKTLNTKNLQNTVKKGGCGECQTSCQSACKTSCTVGNQSCEQK</t>
  </si>
  <si>
    <t>&gt;HMHFPH_19110|SEQ46621.1 six-cysteine ranthipeptide SCIFF</t>
  </si>
  <si>
    <t>MKHVKTLATRNLKESMKKGGCGECQTSCQSACKTSCTVGNQSCEQLAKN</t>
  </si>
  <si>
    <t>&gt;PHFKJA_11250|SEQ46621.1 six-cysteine ranthipeptide SCIFF</t>
  </si>
  <si>
    <t>&gt;GOKEFM_10820|SEQ46621.1 six-cysteine ranthipeptide SCIFF</t>
  </si>
  <si>
    <t>&gt;GMAAKK_02795|SEQ46621.1 six-cysteine ranthipeptide SCIFF</t>
  </si>
  <si>
    <t>&gt;DAHLKM_14670|SEQ46621.1 six-cysteine ranthipeptide SCIFF</t>
  </si>
  <si>
    <t>&gt;DBKPDL_12720|SEQ46621.1 six-cysteine ranthipeptide SCIFF</t>
  </si>
  <si>
    <t>&gt;KFKKIB_03320|SEQ46621.1 six-cysteine ranthipeptide SCIFF</t>
  </si>
  <si>
    <t>&gt;MCELEA_07115|WP_034462031.1 six-cysteine ranthipeptide SCIFF</t>
  </si>
  <si>
    <t>MKHVKSLITRNLKESMKKGGCGECQTSCQSACKTSCTVGNQSCEQLSK</t>
  </si>
  <si>
    <t>&gt;MOMOOA_10985|WP_034462031.1 six-cysteine ranthipeptide SCIFF</t>
  </si>
  <si>
    <t>&gt;JPFHKD_11855|WP_013281386.1 six-cysteine ranthipeptide SCIFF</t>
  </si>
  <si>
    <t>MKHVKSLVTRNLKESMKKGGCGECQTSCQSACKTSCTVGNQSCEQLSK</t>
  </si>
  <si>
    <t>&gt;NCJKNG_03695|WP_013281386.1 six-cysteine ranthipeptide SCIFF</t>
  </si>
  <si>
    <t>&gt;CKMOEO_11140|WP_013281386.1 six-cysteine ranthipeptide SCIFF</t>
  </si>
  <si>
    <t>&gt;OODMEK_03760|WP_022762634.1 six-cysteine ranthipeptide SCIFF</t>
  </si>
  <si>
    <t>MKHVKTLATRNLKESMKKGGCGECQTSCQSACKTSCTVGNQSCEQVANK</t>
  </si>
  <si>
    <t>&gt;ILCPHG_14540|WP_022762634.1 six-cysteine ranthipeptide SCIFF</t>
  </si>
  <si>
    <t>&gt;MPDLCP_12375|WP_034462031.1 six-cysteine ranthipeptide SCIFF</t>
  </si>
  <si>
    <t>&gt;PJEFHC_03945|WP_013281386.1 six-cysteine ranthipeptide SCIFF</t>
  </si>
  <si>
    <t>&gt;PDFPME_01525|WP_013281386.1 six-cysteine ranthipeptide SCIFF</t>
  </si>
  <si>
    <t>&gt;PIINEP_07970|WP_034462031.1 six-cysteine ranthipeptide SCIFF</t>
  </si>
  <si>
    <t>&gt;HAOBNK_12765|WP_035777272.1 six-cysteine ranthipeptide SCIFF</t>
  </si>
  <si>
    <t>MKHVKTLATRNLKESMKKGGCGECQTSCQSACKTSCTVGNQSCEQVTNK</t>
  </si>
  <si>
    <t>&gt;DKCAFB_03875|MCR5102096.1 six-cysteine ranthipeptide SCIFF</t>
  </si>
  <si>
    <t>MKHVKTLATRNLKESMKKGGCGECQTSCQSACKTSCTVGNQSCEQATK</t>
  </si>
  <si>
    <t>&gt;DLHIHL_11800|WP_013281386.1 six-cysteine ranthipeptide SCIFF</t>
  </si>
  <si>
    <t>&gt;GLGEAB_12790|WP_022762634.1 six-cysteine ranthipeptide SCIFF</t>
  </si>
  <si>
    <t>&gt;GLPEDO_11165|WP_013281386.1 six-cysteine ranthipeptide SCIFF</t>
  </si>
  <si>
    <t>&gt;LFIBHA_15095|WP_013281386.1 six-cysteine ranthipeptide SCIFF</t>
  </si>
  <si>
    <t>&gt;ACIEAI_05000|WP_013281386.1 six-cysteine ranthipeptide SCIFF</t>
  </si>
  <si>
    <t>&gt;PAFAGI_05985|WP_022762634.1 six-cysteine ranthipeptide SCIFF</t>
  </si>
  <si>
    <t>&gt;ALIDKN_09855|WP_013281386.1 six-cysteine ranthipeptide SCIFF</t>
  </si>
  <si>
    <t>&gt;CCKMEK_00185|WP_092241878.1 six-cysteine ranthipeptide SCIFF</t>
  </si>
  <si>
    <t>MKHVKSLVTRNLKESMKKGGCGECQTSCQSACKTSCTVGNQSCEQFSK</t>
  </si>
  <si>
    <t>&gt;ECBEJG_08215|WP_034462031.1 six-cysteine ranthipeptide SCIFF</t>
  </si>
  <si>
    <t>&gt;KINOJD_07810|WP_035773500.1 six-cysteine ranthipeptide SCIFF</t>
  </si>
  <si>
    <t>MKHVKTLATRNLKESMKKGGCGECQTSCQSACKTSCTVGNQSCEQVAK</t>
  </si>
  <si>
    <t>&gt;GKJOHO_03500|WP_034462031.1 six-cysteine ranthipeptide SCIFF</t>
  </si>
  <si>
    <t>&gt;GCDEGP_02035|MCR5102096.1 six-cysteine ranthipeptide SCIFF</t>
  </si>
  <si>
    <t>&gt;GELNFH_10110|WP_035779266.1 six-cysteine ranthipeptide SCIFF</t>
  </si>
  <si>
    <t>MKHIMTLETRDMVESVENGGCGECQTSCQSACKTSCGIANQACENNKD</t>
  </si>
  <si>
    <t>&gt;POBEHB_06375|WP_013281386.1 six-cysteine ranthipeptide SCIFF</t>
  </si>
  <si>
    <t>&gt;KDBNDL_02295|WP_022762634.1 six-cysteine ranthipeptide SCIFF</t>
  </si>
  <si>
    <t>&gt;KPCKOP_07800|WP_013281386.1 six-cysteine ranthipeptide SCIFF</t>
  </si>
  <si>
    <t>&gt;CKFMIE_10150|WP_035799354.1 six-cysteine ranthipeptide SCIFF</t>
  </si>
  <si>
    <t>MKHIKTLATRNLKESMKKGGCGECQTSCQSACKTSCTVGNQSCEQLAQN</t>
  </si>
  <si>
    <t>&gt;DCMDNB_07465|WP_022762634.1 six-cysteine ranthipeptide SCIFF</t>
  </si>
  <si>
    <t>&gt;AKPHMP_08665|WP_013281386.1 six-cysteine ranthipeptide SCIFF</t>
  </si>
  <si>
    <t>&gt;IDKLLN_15565|SEQ46621.1 six-cysteine ranthipeptide SCIFF</t>
  </si>
  <si>
    <t>&gt;CCDOAK_09140|WP_013281386.1 six-cysteine ranthipeptide SCIFF</t>
  </si>
  <si>
    <t>&gt;DDAOFM_00330|WP_013281386.1 six-cysteine ranthipeptide SCIFF</t>
  </si>
  <si>
    <t>&gt;GBJPGG_04635|WP_035791893.1 six-cysteine ranthipeptide SCIFF</t>
  </si>
  <si>
    <t>MKHVKTLATRNLKESMKKGGCGECQTSCQSACKTSCTVGNQSCEQVASK</t>
  </si>
  <si>
    <t>&gt;BDLJCC_07870|WP_022762634.1 six-cysteine ranthipeptide SCIFF</t>
  </si>
  <si>
    <t>&gt;GIANIC_05915|MCR5102096.1 six-cysteine ranthipeptide SCIFF</t>
  </si>
  <si>
    <t>&gt;AJIIAP_03310|WP_035773500.1 six-cysteine ranthipeptide SCIFF</t>
  </si>
  <si>
    <t>&gt;ALNFCD_12645|WP_013281386.1 six-cysteine ranthipeptide SCIFF</t>
  </si>
  <si>
    <t>&gt;LBGLEE_18165|WP_022762634.1 six-cysteine ranthipeptide SCIFF</t>
  </si>
  <si>
    <t>&gt;MOBKGA_02630|WP_013281386.1 six-cysteine ranthipeptide SCIFF</t>
  </si>
  <si>
    <t>&gt;EBIAIK_02895|WP_013281386.1 six-cysteine ranthipeptide SCIFF</t>
  </si>
  <si>
    <t>&gt;KDLBIP_16855|WP_034599788.1 six-cysteine ranthipeptide SCIFF</t>
  </si>
  <si>
    <t>MKHVKTLSSSTLKESMKKGGCGECQTSCQSACKTSCTVGNQSCENTNR</t>
  </si>
  <si>
    <t>&gt;NBBJMH_13580|WP_035794446.1 six-cysteine ranthipeptide SCIFF</t>
  </si>
  <si>
    <t>MKHIKTLNKSNIKNSLSKPGCKECANSCQSACKTSCTVANLACEN</t>
  </si>
  <si>
    <t>&gt;OJCIGF_09425|WP_074650131.1 six-cysteine ranthipeptide SCIFF</t>
  </si>
  <si>
    <t>MKHIMTLDTRDMNKSMENGGCGECQTSCQSACKTSCGIANQQCEKKN</t>
  </si>
  <si>
    <t>&gt;HMLDEJ_10785|WP_074650131.1 six-cysteine ranthipeptide SCIFF</t>
  </si>
  <si>
    <t>&gt;BBEHJI_08250|MBQ6514277.1 six-cysteine ranthipeptide SCIFF</t>
  </si>
  <si>
    <t>MPIEVCGMEELIMKHIKTLNTRNLCESAKKGGCGECQTSCQSACKTSCGIANQQCENKKSAK</t>
  </si>
  <si>
    <t>&gt;OMBKGG_14565|MBR2855000.1 six-cysteine ranthipeptide SCIFF</t>
  </si>
  <si>
    <t>MKHIKTLNTRNLCESAKKGGCGECQTSCQSACKTSCGIANQQCENKKESAK</t>
  </si>
  <si>
    <t>&gt;GACLNI_01625|WP_002566540.1 six-cysteine ranthipeptide SCIFF</t>
  </si>
  <si>
    <t>MKHVKTLNTNTLKDTMKKGGCGECQTSCQSACKTSCTVGNQSCENANR</t>
  </si>
  <si>
    <t>&gt;PBOAJP_02765|WP_002566540.1 six-cysteine ranthipeptide SCIFF</t>
  </si>
  <si>
    <t>&gt;MLHEJD_06290|WP_089865423.1 six-cysteine ranthipeptide SCIFF</t>
  </si>
  <si>
    <t>MKHIRTINKSNIKNSLSKPGCKECANSCQSACKTSCTVANLACEN</t>
  </si>
  <si>
    <t>&gt;KGDHKH_16055|WP_018592136.1 six-cysteine ranthipeptide SCIFF</t>
  </si>
  <si>
    <t>MAKKHIKTLSNATLKESAAKGGCGECQTSCQSACKTSCTVANQECER</t>
  </si>
  <si>
    <t>&gt;DENMDO_18395|WP_034869559.1 six-cysteine ranthipeptide SCIFF</t>
  </si>
  <si>
    <t>MKHIKTINKSNIKDSLKKPGCKECANSCQSACKTSCTVANLACEN</t>
  </si>
  <si>
    <t>&gt;NABNIK_03620|WP_065365606.1 six-cysteine ranthipeptide SCIFF</t>
  </si>
  <si>
    <t>MEKKHIKTLSGATLKQSAEKGGCGECQTSCQSACKTSCTVANQECER</t>
  </si>
  <si>
    <t>&gt;GDLNCD_03615|WP_169105440.1 six-cysteine ranthipeptide SCIFF</t>
  </si>
  <si>
    <t>MKHIKTINKTNIKNSLCKPGCKECANSCQSACKTSCTVANLECEN</t>
  </si>
  <si>
    <t>&gt;CECIIA_13070|WP_169105440.1 six-cysteine ranthipeptide SCIFF</t>
  </si>
  <si>
    <t>&gt;EDAAEH_07265|WP_005331596.1 six-cysteine ranthipeptide SCIFF</t>
  </si>
  <si>
    <t>MKHVKTLNTQTLNKTVKKGGCGECQTSCQSACKTSCTVGNQTCEQSK</t>
  </si>
  <si>
    <t>&gt;EMHFMI_07795|WP_044924571.1 six-cysteine ranthipeptide SCIFF</t>
  </si>
  <si>
    <t>MKHVKSLNKPMNSNLKKSGCGECQTSCQSACKTSCTVGNQTCEQNK</t>
  </si>
  <si>
    <t>&gt;MDCENI_11545|WP_013381915.1 six-cysteine ranthipeptide SCIFF</t>
  </si>
  <si>
    <t>MKHITIVKKGTLADVKNKGCGECQTSCQSACKTSCTVGNQQCKQSK</t>
  </si>
  <si>
    <t>&gt;PPECAL_02370|WP_004603921.1 six-cysteine ranthipeptide SCIFF</t>
  </si>
  <si>
    <t>MKHIKTLNTRNLQQSVKDGGCGECQTSCQSACKTSCTVGNQTCEHASK</t>
  </si>
  <si>
    <t>&gt;JMABJL_09865|MFQ6878675.1 six-cysteine ranthipeptide SCIFF</t>
  </si>
  <si>
    <t>MKHVKTLNTKRLQNTVKKGGCGECQTSCQSACKTSCTVGNQSCEHSK</t>
  </si>
  <si>
    <t>&gt;PJDDMP_03500|WP_090162843.1 six-cysteine ranthipeptide SCIFF</t>
  </si>
  <si>
    <t>MNMKRIKTIETRNLKASIADGGCGECQTSCQSACKTSCGVANQKCEKSL</t>
  </si>
  <si>
    <t>&gt;BKADCD_02115|WP_090162843.1 six-cysteine ranthipeptide SCIFF</t>
  </si>
  <si>
    <t>&gt;ELNCCJ_02765|WP_090162843.1 six-cysteine ranthipeptide SCIFF</t>
  </si>
  <si>
    <t>&gt;DBFIBH_01950|WP_078786021.1 six-cysteine ranthipeptide SCIFF</t>
  </si>
  <si>
    <t>MERIKTLTTKTLNNTVAKGGCGECQTSCQSACKTSCTVGNQHCENN</t>
  </si>
  <si>
    <t>&gt;GGNCCN_07570|WP_078786021.1 six-cysteine ranthipeptide SCIFF</t>
  </si>
  <si>
    <t>&gt;GEBGMI_01945|WP_078786021.1 six-cysteine ranthipeptide SCIFF</t>
  </si>
  <si>
    <t>&gt;CLLGJB_05820|WP_034802308.1 six-cysteine ranthipeptide SCIFF</t>
  </si>
  <si>
    <t>MKRIKTIETRNLKDSAKNGGCGECQTSCQSACKTSCGVANQNCEKAE</t>
  </si>
  <si>
    <t>&gt;KNEIEO_10115|MBQ1901617.1 six-cysteine ranthipeptide SCIFF</t>
  </si>
  <si>
    <t>MKHVKTLNTKKLCNTVKTGGCGECQTSCQSACKTSCTVGNQTCEHDK</t>
  </si>
  <si>
    <t>&gt;GAODEH_00285|MBO6260442.1 six-cysteine ranthipeptide SCIFF</t>
  </si>
  <si>
    <t>MKHIKTLNTRDLKKSLKNGGCGECQTSCQSACKTSCTVGNQSCEKVSK</t>
  </si>
  <si>
    <t>&gt;DMCONP_00310|MBQ1901617.1 six-cysteine ranthipeptide SCIFF</t>
  </si>
  <si>
    <t>&gt;AHINKG_01415|WP_081826712.1 six-cysteine ranthipeptide SCIFF</t>
  </si>
  <si>
    <t>MKHIKTLNTKKLQNTVQKGGCGECQTSCQSACKTSCTVGNQTCEHSK</t>
  </si>
  <si>
    <t>&gt;JELIJM_06405|MEI3102423.1 six-cysteine ranthipeptide SCIFF</t>
  </si>
  <si>
    <t>MERIKTLETRDLCESAKNGGCGECQTSCQSACKTSCGVANQKCENKSEK</t>
  </si>
  <si>
    <t>&gt;IANMOF_06285 six-cysteine ranthipeptide SCIFF</t>
  </si>
  <si>
    <t>MKHVKTLNTRDYKKSMANGGCGECQTSCQSACKTSCTVGNQSCENKKR</t>
  </si>
  <si>
    <t>&gt;BBHJFL_11070|MCR4869199.1 six-cysteine ranthipeptide SCIFF</t>
  </si>
  <si>
    <t>MKHVQTLNTKRLQNTVKKGGCGECQTSCQSACKTSCTVGNQTCEHAK</t>
  </si>
  <si>
    <t>&gt;OJGBAA_09270|MBQ6229521.1 six-cysteine ranthipeptide SCIFF</t>
  </si>
  <si>
    <t>MERIKTLTTKTLNNTVKTGGCGECQTSCQSACKTSCTVGNQHCESNK</t>
  </si>
  <si>
    <t>&gt;NNIJIM_09195|SFG62202.1 six-cysteine ranthipeptide SCIFF</t>
  </si>
  <si>
    <t>MKHVKTLKTRRLQNTLKKGGCGECQTSCQSACKTSCTVGNQTCEQCK</t>
  </si>
  <si>
    <t>&gt;PDMLLA_02925|MBQ1901617.1 six-cysteine ranthipeptide SCIFF</t>
  </si>
  <si>
    <t>&gt;EFAKBE_01245|SKB49235.1 six-cysteine ranthipeptide SCIFF</t>
  </si>
  <si>
    <t>MKHVKTLNTRDYKKSMITGGCGECQTSCQSACKTSCTVGNQSCENKNR</t>
  </si>
  <si>
    <t>&gt;NNFCLM_01850|MCR5527216.1 six-cysteine ranthipeptide SCIFF</t>
  </si>
  <si>
    <t>MKHVKTLNTRDYKKSMTTGGCGECQTSCQSACKTSCTVGNQSCENKNR</t>
  </si>
  <si>
    <t>&gt;LPPNMO_09345|MCR4869199.1 six-cysteine ranthipeptide SCIFF</t>
  </si>
  <si>
    <t>&gt;HACDEI_10635|MBP3233800.1 six-cysteine ranthipeptide SCIFF</t>
  </si>
  <si>
    <t>MERIKTLETRDLCESAKTGGCGECQTSCQSACKTSCGVANQKCENTSEE</t>
  </si>
  <si>
    <t>&gt;GMEKKH_05845|MBR1892803.1 six-cysteine ranthipeptide SCIFF</t>
  </si>
  <si>
    <t>MKHVKTLNTRDYKKSLVTGGCGECQTSCQSACKTSCTVGNQSCENKNK</t>
  </si>
  <si>
    <t>&gt;BDEDJD_05800|SKB49235.1 six-cysteine ranthipeptide SCIFF</t>
  </si>
  <si>
    <t>&gt;CLFKGN_09505|MBQ1901617.1 six-cysteine ranthipeptide SCIFF</t>
  </si>
  <si>
    <t>&gt;IAOPNG_02810|MCR4960008.1 six-cysteine ranthipeptide SCIFF</t>
  </si>
  <si>
    <t>MKRIKTLETRNLCESAKKGGCGECQTSCQSACKTSCGVANQKCENNNK</t>
  </si>
  <si>
    <t>&gt;NFMEEP_08835|MCR5527216.1 six-cysteine ranthipeptide SCIFF</t>
  </si>
  <si>
    <t>&gt;IEOBBH_11225|MBP3808753.1 six-cysteine ranthipeptide SCIFF</t>
  </si>
  <si>
    <t>MERIKTLDTRDLCESAKNGGCGECQTSCQSACKTSCGVANQKCENKSEK</t>
  </si>
  <si>
    <t>&gt;CLGCKJ_08145|SEA06801.1 six-cysteine ranthipeptide SCIFF</t>
  </si>
  <si>
    <t>MKHIMTLNTRDMAASAKDGGCGECQTSCQSACKTSCGIANQNCEKNN</t>
  </si>
  <si>
    <t>&gt;DGOMFC_00945|MCR4960008.1 six-cysteine ranthipeptide SCIFF</t>
  </si>
  <si>
    <t>&gt;DOLJMH_16490|SKB49235.1 six-cysteine ranthipeptide SCIFF</t>
  </si>
  <si>
    <t>&gt;HGNADM_10815|WP_009250044.1 six-cysteine ranthipeptide SCIFF</t>
  </si>
  <si>
    <t>MKHIKTLTTRDLKESMKKGGCGECQTSCQSACKTSCTVGNQSCEKMK</t>
  </si>
  <si>
    <t>&gt;GIEDIL_10590 six-cysteine ranthipeptide SCIFF</t>
  </si>
  <si>
    <t>MKRIKTLETRNLCDSAKKGGCGECQTSCQSACKTSCGVANQKCENKAK</t>
  </si>
  <si>
    <t>&gt;EPFBPK_00430 six-cysteine ranthipeptide SCIFF</t>
  </si>
  <si>
    <t>MKRIKTLTTKNLKDTVKKGGCGECQTSCQSACKTSCTVGNQTCENAKR</t>
  </si>
  <si>
    <t>&gt;ENFPNG_00815|SEP62612.1 six-cysteine ranthipeptide SCIFF</t>
  </si>
  <si>
    <t>MKHVKTINNRTLKDTMKKGGCGECQTSCQSACKTSCTVGNQTCENTK</t>
  </si>
  <si>
    <t>&gt;NKFNDM_00810 six-cysteine ranthipeptide SCIFF</t>
  </si>
  <si>
    <t>MKHIKTLNSRNLKESVKKGGCGECQTSCQSACKTSCTVGNQTCENKK</t>
  </si>
  <si>
    <t>&gt;CEHPDN_08415|MBE5902481.1 six-cysteine ranthipeptide SCIFF</t>
  </si>
  <si>
    <t>MKHIKTLNTKRLQNTVKKGGCGECQTSCQSACKTSCTVGNQSCEHK</t>
  </si>
  <si>
    <t>&gt;CKEKPD_00045|MCR5510470.1 six-cysteine ranthipeptide SCIFF</t>
  </si>
  <si>
    <t>MKKHIKTLNTRDLKKSAVKGGCGECQTSCQSACKTSCTVGNQTCEKFK</t>
  </si>
  <si>
    <t>&gt;DLCBGC_00430|WP_016307221.1 six-cysteine ranthipeptide SCIFF</t>
  </si>
  <si>
    <t>MKHVKTLNTKRLQNTVKKGGCGECQTSCQSACKTSCTVGNQSCENNK</t>
  </si>
  <si>
    <t>&gt;EENFGH_06190|MCR5209035.1 six-cysteine ranthipeptide SCIFF</t>
  </si>
  <si>
    <t>MKHIKTLNTRDLKKSLKTGGCGECQTSCQSACKTSCTVGNQSCEQLSK</t>
  </si>
  <si>
    <t>&gt;CDPAON_06950|WP_022749491.1 six-cysteine ranthipeptide SCIFF</t>
  </si>
  <si>
    <t>MKHVKTLKTRRLQNTIKKGGCGECQTSCQSACKTSCTVGNQTCEQSK</t>
  </si>
  <si>
    <t>&gt;NPEPEM_00020|WP_022749491.1 six-cysteine ranthipeptide SCIFF</t>
  </si>
  <si>
    <t>&gt;EBIEFA_10700|WP_074718862.1 six-cysteine ranthipeptide SCIFF</t>
  </si>
  <si>
    <t>MKHVKTLKTRRLQNTIKKGGCGECQTSCQSACKTSCTVGNQTCEQCK</t>
  </si>
  <si>
    <t>&gt;GAPOLK_07035|WP_022749491.1 six-cysteine ranthipeptide SCIFF</t>
  </si>
  <si>
    <t>&gt;POHBGK_09370|WP_022749491.1 six-cysteine ranthipeptide SCIFF</t>
  </si>
  <si>
    <t>&gt;PPCCFB_24060|WP_002566540.1 six-cysteine ranthipeptide SCIFF</t>
  </si>
  <si>
    <t>&gt;AJBDJA_02100|WP_002566540.1 six-cysteine ranthipeptide SCIFF</t>
  </si>
  <si>
    <t>&gt;ABFBHE_02445|WP_002566540.1 six-cysteine ranthipeptide SCIFF</t>
  </si>
  <si>
    <t>&gt;DPDKIB_05580|WP_059070209.1 six-cysteine ranthipeptide SCIFF</t>
  </si>
  <si>
    <t>MKHIKTLNTQTLNHTVKKGGCGECQTSCQSACKTSCTVGNQTCEHKK</t>
  </si>
  <si>
    <t>&gt;CKENJD_16430|WP_007707735.1 six-cysteine ranthipeptide SCIFF</t>
  </si>
  <si>
    <t>MKRVKTLNANTLKDTMKKGGCGECQTSCQSACKTSCTVGNQSCENANR</t>
  </si>
  <si>
    <t>&gt;ENIMMA_06350|WP_034245790.1 six-cysteine ranthipeptide SCIFF</t>
  </si>
  <si>
    <t>MKHIKTITNRVLKDTMKNGGCGECQTSCQSACKTSCTVGNQSCENKNN</t>
  </si>
  <si>
    <t>&gt;MFGIFH_12745|WP_034245790.1 six-cysteine ranthipeptide SCIFF</t>
  </si>
  <si>
    <t>&gt;OHAPKC_02360|WP_034210474.1 six-cysteine ranthipeptide SCIFF</t>
  </si>
  <si>
    <t>MKHIKTLTNRVLKDTMKNGGCGECQTSCQSACKTSCTVGNQSCENKNN</t>
  </si>
  <si>
    <t>&gt;IFJFEG_09295|WP_034210474.1 six-cysteine ranthipeptide SCIFF</t>
  </si>
  <si>
    <t>&gt;LCIMGM_24025|WP_009002406.1 six-cysteine ranthipeptide SCIFF</t>
  </si>
  <si>
    <t>MKHIKTLNTQTLNNTVKKGGCGECQTSCQSACKTSCTVGNQTCEHKK</t>
  </si>
  <si>
    <t>&gt;GNMJEI_08565|WP_034245790.1 six-cysteine ranthipeptide SCIFF</t>
  </si>
  <si>
    <t>&gt;DPGIHA_02715|KXA69997.1 six-cysteine ranthipeptide SCIFF</t>
  </si>
  <si>
    <t>MAKHIITINTESIQKTAQHAGCSECQTSCQSACKTSCTVGNQICTK</t>
  </si>
  <si>
    <t>&gt;DDALKO_05145|KXA69997.1 six-cysteine ranthipeptide SCIFF</t>
  </si>
  <si>
    <t>&gt;HONMCI_07310|KXA69997.1 six-cysteine ranthipeptide SCIFF</t>
  </si>
  <si>
    <t>&gt;MJBLBC_08495|WP_008537952.1 six-cysteine ranthipeptide SCIFF</t>
  </si>
  <si>
    <t>MKHIKTVNKPYLQATIKTGGCGECQASCQSACKTSCTVGNQVCEKH</t>
  </si>
  <si>
    <t>&gt;LGBPGE_04265|WP_005841055.1 six-cysteine ranthipeptide SCIFF</t>
  </si>
  <si>
    <t>MKHIKTVNKPSMQASLKTGGCGECQASCQSACKTSCTVGNQVCEK</t>
  </si>
  <si>
    <t>&gt;JIDGJJ_06450|WP_081828078.1 six-cysteine ranthipeptide SCIFF</t>
  </si>
  <si>
    <t>MKHIMTLDTRDMKRSEEKGGCGECQTSCQSACKTSCGIANQQCENENA</t>
  </si>
  <si>
    <t>&gt;JEFABC_00650|WP_081828078.1 six-cysteine ranthipeptide SCIFF</t>
  </si>
  <si>
    <t>&gt;NIPFKF_08940|WP_081828078.1 six-cysteine ranthipeptide SCIFF</t>
  </si>
  <si>
    <t>&gt;EBDDCO_08110|WP_078036943.1 six-cysteine ranthipeptide SCIFF</t>
  </si>
  <si>
    <t>MKHIITLNTRDMKRSEEKGGCGECQTSCQSACKTSCGIANQQCENKNA</t>
  </si>
  <si>
    <t>&gt;BGIBKK_06745|WP_091206028.1 six-cysteine ranthipeptide SCIFF</t>
  </si>
  <si>
    <t>MKHIVTLNTRDMKRSEEKGGCGECQTSCQSACKTSCGIANQKCENKNA</t>
  </si>
  <si>
    <t>&gt;FJKBIF_06185|WP_072724230.1 six-cysteine ranthipeptide SCIFF</t>
  </si>
  <si>
    <t>MEKKHVKTLSKATLKKSAAKGGCGECQTSCQSACKTSCTVANQECER</t>
  </si>
  <si>
    <t>&gt;GOGEMI_02510|MDD7510923.1 six-cysteine ranthipeptide SCIFF</t>
  </si>
  <si>
    <t>MKRIKTIETRNLEKSLANGGCGECQTSCQSACKTSCGVANQPCENVEK</t>
  </si>
  <si>
    <t>&gt;IELKKH_04580|WP_069203150.1 six-cysteine ranthipeptide SCIFF</t>
  </si>
  <si>
    <t>MEKKHIKTLSKATLKNSAEKGGCGECQTSCQSACKTSCTVANQECER</t>
  </si>
  <si>
    <t>&gt;CJCKCA_05590|WP_021122491.1 six-cysteine ranthipeptide SCIFF</t>
  </si>
  <si>
    <t>MEKKHIKTLSKATLKESAAKGGCGECQTSCQSACKTSCTVANQECER</t>
  </si>
  <si>
    <t>&gt;JJAFAM_01130|WP_007789995.1 six-cysteine ranthipeptide SCIFF</t>
  </si>
  <si>
    <t>MEKKHVKTLSKATLKESAAKGGCGECQTSCQSACKTSCTVANQECER</t>
  </si>
  <si>
    <t>&gt;IAJDHK_08260|WP_074542643.1 six-cysteine ranthipeptide SCIFF</t>
  </si>
  <si>
    <t>MKKHIKTLTKSTLKKSVAKGGCGKCQTSCQSACKTSCTVANQECENLDR</t>
  </si>
  <si>
    <t>&gt;CNKOBF_10710|WP_294219373.1 six-cysteine ranthipeptide SCIFF</t>
  </si>
  <si>
    <t>MEHIKTLNTKRLQNTVKEGGCGECQTSCQSACKTSCTVGNQSCEHKN</t>
  </si>
  <si>
    <t>&gt;DIFDMH_07905|WP_294219373.1 six-cysteine ranthipeptide SCIFF</t>
  </si>
  <si>
    <t>&gt;KBFNBN_11510|WP_015548727.1 six-cysteine ranthipeptide SCIFF</t>
  </si>
  <si>
    <t>MEHIKTLNTARLQNTVKEGGCGECQTSCQSACKTSCTVGNQSCEHSK</t>
  </si>
  <si>
    <t>&gt;OALCIA_10670|WP_294219373.1 six-cysteine ranthipeptide SCIFF</t>
  </si>
  <si>
    <t>&gt;PGGEPI_01730|WP_294219373.1 six-cysteine ranthipeptide SCIFF</t>
  </si>
  <si>
    <t>&gt;NKANJB_13980|WP_015548727.1 six-cysteine ranthipeptide SCIFF</t>
  </si>
  <si>
    <t>&gt;IDPMPP_10645|WP_015548727.1 six-cysteine ranthipeptide SCIFF</t>
  </si>
  <si>
    <t>&gt;JMKFKC_07870|WP_294219373.1 six-cysteine ranthipeptide SCIFF</t>
  </si>
  <si>
    <t>&gt;BBPONE_09305|WP_294219373.1 six-cysteine ranthipeptide SCIFF</t>
  </si>
  <si>
    <t>&gt;LNFDPF_00570|WP_294219373.1 six-cysteine ranthipeptide SCIFF</t>
  </si>
  <si>
    <t>&gt;BIHADJ_04385|WP_294219373.1 six-cysteine ranthipeptide SCIFF</t>
  </si>
  <si>
    <t>&gt;NDBPJJ_06360|WP_294219373.1 six-cysteine ranthipeptide SCIFF</t>
  </si>
  <si>
    <t>&gt;ACJJKH_12410|WP_294219373.1 six-cysteine ranthipeptide SCIFF</t>
  </si>
  <si>
    <t>&gt;BNKLDF_03450|WP_294219373.1 six-cysteine ranthipeptide SCIFF</t>
  </si>
  <si>
    <t>&gt;BIJKPG_14585|WP_015548727.1 six-cysteine ranthipeptide SCIFF</t>
  </si>
  <si>
    <t>&gt;MEDHJN_06470|WP_015548727.1 six-cysteine ranthipeptide SCIFF</t>
  </si>
  <si>
    <t>&gt;LCLLBN_07905|WP_015548727.1 six-cysteine ranthipeptide SCIFF</t>
  </si>
  <si>
    <t>&gt;AJBPED_04235|WP_080678296.1 six-cysteine ranthipeptide SCIFF</t>
  </si>
  <si>
    <t>MKHIKTINKANLKKTAAKGGCGKCQASCQSACKTSCTVANQKCEKEA</t>
  </si>
  <si>
    <t>&gt;NOEPCL_02515|WP_074828246.1 six-cysteine ranthipeptide SCIFF</t>
  </si>
  <si>
    <t>MKHIKTINKANLKKTAAKGGCGKCQASCQSACKTSCTVANQKCEKDA</t>
  </si>
  <si>
    <t>&gt;DGAFKJ_00840|WP_074828246.1 six-cysteine ranthipeptide SCIFF</t>
  </si>
  <si>
    <t>&gt;OOOOPF_06210|MBR2549286.1 six-cysteine ranthipeptide SCIFF</t>
  </si>
  <si>
    <t>MTRIVTVETRDLEKSAKEGGCGECQTSCQSACKTSCGVANQPCEQLKK</t>
  </si>
  <si>
    <t>&gt;LOJGJC_02600|MCQ2504269.1 six-cysteine ranthipeptide SCIFF</t>
  </si>
  <si>
    <t>MTRIITVNTRDLNESVKEGGCGECQTSCQSACKTSCGVANQACEKVEK</t>
  </si>
  <si>
    <t>&gt;DBJMJE_12120|WP_093373968.1 six-cysteine ranthipeptide SCIFF</t>
  </si>
  <si>
    <t>MKRIETLDTRDLAQSAKDGGCGECQTSCQSACKTSCGVANQQCEKCCSED</t>
  </si>
  <si>
    <t>&gt;NLKPIK_11590|MBQ8514525.1 six-cysteine ranthipeptide SCIFF</t>
  </si>
  <si>
    <t>MKHIKTINKANLKATAAKGGCGKCQASCQSACKTSCTVANQKCEKDA</t>
  </si>
  <si>
    <t>&gt;MGCJHI_12315|MCQ2504269.1 six-cysteine ranthipeptide SCIFF</t>
  </si>
  <si>
    <t>&gt;BBHAAD_04965|MCQ2504269.1 six-cysteine ranthipeptide SCIFF</t>
  </si>
  <si>
    <t>&gt;OJMFMA_10210|MBQ4170546.1 six-cysteine ranthipeptide SCIFF</t>
  </si>
  <si>
    <t>MKRIKTIETRDLKKSVKNGGCGECQTSCQSACKTSCGVANQQCEKCLEK</t>
  </si>
  <si>
    <t>&gt;KCEDFE_12980|MBR4404650.1 six-cysteine ranthipeptide SCIFF</t>
  </si>
  <si>
    <t>MTRIVTVETRDLEKSAKEGGCGECQTSCQSACKTSCGVANQPCEQLNK</t>
  </si>
  <si>
    <t>&gt;LEJCDG_00380|MBR2549286.1 six-cysteine ranthipeptide SCIFF</t>
  </si>
  <si>
    <t>MTRIVTVETRDLEKSAKEGGCGECQTSCQSACKTSCGVANQPCEQLSK</t>
  </si>
  <si>
    <t>&gt;DKDFGO_12350|SCW66764.1 six-cysteine ranthipeptide SCIFF</t>
  </si>
  <si>
    <t>MDRIVTVETRDLEKSLAEGGCGECQTSCQSACKTSCGVANQACEKTEE</t>
  </si>
  <si>
    <t>&gt;OBMPGG_08460|WP_092978142.1 six-cysteine ranthipeptide SCIFF</t>
  </si>
  <si>
    <t>MKRIKTIETRDLNKSVKTGGCGECQTSCQSACKTSCGVANQQCEKCLSEK</t>
  </si>
  <si>
    <t>&gt;PKFKJB_13480|WP_009985845.1 six-cysteine ranthipeptide SCIFF</t>
  </si>
  <si>
    <t>MKHIKTINKANLKESAKKGGCGKCQASCQSACKTSCTVANQKCER</t>
  </si>
  <si>
    <t>&gt;CPAIGO_04370|WP_009985845.1 six-cysteine ranthipeptide SCIFF</t>
  </si>
  <si>
    <t>&gt;JBIOLC_08450|WP_074742390.1 six-cysteine ranthipeptide SCIFF</t>
  </si>
  <si>
    <t>MKHIQTINKANLKESAKKGGCGKCQASCQSACKTSCTVANQKCER</t>
  </si>
  <si>
    <t>&gt;IHBLAH_12150|WP_019679123.1 six-cysteine ranthipeptide SCIFF</t>
  </si>
  <si>
    <t>MKHIKTINKANLKESAQKGGCGKCQASCQSACKTSCTVANQKCER</t>
  </si>
  <si>
    <t>&gt;APNHLP_09100|WP_019679123.1 six-cysteine ranthipeptide SCIFF</t>
  </si>
  <si>
    <t>&gt;PEJOKA_05100|WP_075423956.1 six-cysteine ranthipeptide SCIFF</t>
  </si>
  <si>
    <t>MKHIQTINKANLKESAQKGGCGKCQASCQSACKTSCTVANQKCER</t>
  </si>
  <si>
    <t>&gt;JOOHAA_14840|WP_019679123.1 six-cysteine ranthipeptide SCIFF</t>
  </si>
  <si>
    <t>&gt;PMOCEP_04195|WP_019679123.1 six-cysteine ranthipeptide SCIFF</t>
  </si>
  <si>
    <t>&gt;MDDLCH_03170|WP_009985845.1 six-cysteine ranthipeptide SCIFF</t>
  </si>
  <si>
    <t>&gt;ELNKHC_10410|WP_074742390.1 six-cysteine ranthipeptide SCIFF</t>
  </si>
  <si>
    <t>&gt;FJPHDL_14575|MFR2339664.1 six-cysteine ranthipeptide SCIFF</t>
  </si>
  <si>
    <t>MKHIKTLNTQTLNHTVKKGGCGECQTSCQSACKTSCTVGNQVCEHKK</t>
  </si>
  <si>
    <t>&gt;KDNFKF_08550|HNX63821.1 six-cysteine ranthipeptide SCIFF</t>
  </si>
  <si>
    <t>MKHIKTINKANLKKSAEKGGCGKCQASCQSACKTSCTVANQKCEREA</t>
  </si>
  <si>
    <t>&gt;LMBMDI_06295|WP_084262119.1 six-cysteine ranthipeptide SCIFF</t>
  </si>
  <si>
    <t>MKHIKTINKANLKATAAKGGCGKCQASCQSACKTSCTVANQKCEKEA</t>
  </si>
  <si>
    <t>&gt;LOHGCL_06200|WP_072417352.1 six-cysteine ranthipeptide SCIFF</t>
  </si>
  <si>
    <t>MKHIKTINKANLKQSAAKGGCGNCQASCQSACKTSCTVANQKCAKED</t>
  </si>
  <si>
    <t>&gt;DALJKF_06195|WP_072417352.1 six-cysteine ranthipeptide SCIFF</t>
  </si>
  <si>
    <t>&gt;BFBEGA_08530|WP_092993855.1 six-cysteine ranthipeptide SCIFF</t>
  </si>
  <si>
    <t>MKHIVTLDTRDMAKSAVSGGCGECQTSCQSACKTSCGVANQPCENKDAE</t>
  </si>
  <si>
    <t>&gt;OFAEME_01015|MCI7541418.1 six-cysteine ranthipeptide SCIFF</t>
  </si>
  <si>
    <t>MKHIQTVNKPTMQKSLKTGGCGECQASCQSACKTSCTVGNQVCEK</t>
  </si>
  <si>
    <t>&gt;GLBDLH_01920|WP_072004094.1 six-cysteine ranthipeptide SCIFF</t>
  </si>
  <si>
    <t>MKHIKTVNKPTMQKSLKTGGCGECQASCQSACKTSCTVGNQVCEK</t>
  </si>
  <si>
    <t>&gt;PPOBBD_00755|WP_072000135.1 six-cysteine ranthipeptide SCIFF</t>
  </si>
  <si>
    <t>MMKHIKTVNKPSLQKTLKTGGCGECQASCQSACKTSCTVGNQVCEK</t>
  </si>
  <si>
    <t>&gt;GJPHNO_13405|WP_065813989.1 six-cysteine ranthipeptide SCIFF</t>
  </si>
  <si>
    <t>MMKHIKTVNKPSMQKTLKTGGCGECQASCQSACKTSCTVGNQVCEK</t>
  </si>
  <si>
    <t>&gt;LHDEDF_05100|WP_072000135.1 six-cysteine ranthipeptide SCIFF</t>
  </si>
  <si>
    <t>&gt;MADJON_06520|WP_075429106.1 six-cysteine ranthipeptide SCIFF</t>
  </si>
  <si>
    <t>MKHIKTVNKPKMQATLKTGGCGECQASCQSACKTSCTVGNQVCEK</t>
  </si>
  <si>
    <t>&gt;JBJGAG_04720|WP_065813989.1 six-cysteine ranthipeptide SCIFF</t>
  </si>
  <si>
    <t>&gt;IJEOMH_13585|WP_072004094.1 six-cysteine ranthipeptide SCIFF</t>
  </si>
  <si>
    <t>&gt;EIDCND_14740|WP_072000135.1 six-cysteine ranthipeptide SCIFF</t>
  </si>
  <si>
    <t>&gt;BECDPO_11955|WP_072000135.1 six-cysteine ranthipeptide SCIFF</t>
  </si>
  <si>
    <t>&gt;PMGLNH_10260|WP_065813989.1 six-cysteine ranthipeptide SCIFF</t>
  </si>
  <si>
    <t>&gt;BBMANC_02310|WP_072022752.1 six-cysteine ranthipeptide SCIFF</t>
  </si>
  <si>
    <t>MKHIKTVNKPSMQATLKTGGCGECQASCQSACKTSCTVGNQVCEK</t>
  </si>
  <si>
    <t>&gt;IOEBJI_05285|WP_075429106.1 six-cysteine ranthipeptide SCIFF</t>
  </si>
  <si>
    <t>&gt;HIICJI_08360|BAL84129.1 six-cysteine ranthipeptide SCIFF</t>
  </si>
  <si>
    <t>MKHIKTVNKPSMQKTLKTGGCGECQASCQSACKTSCTVGNQVCEK</t>
  </si>
  <si>
    <t>&gt;GHLKHP_11120|WP_072000135.1 six-cysteine ranthipeptide SCIFF</t>
  </si>
  <si>
    <t>&gt;CNAAHD_04810|WP_072022752.1 six-cysteine ranthipeptide SCIFF</t>
  </si>
  <si>
    <t>&gt;GBNIIB_11540|WP_154514632.1 six-cysteine ranthipeptide SCIFF</t>
  </si>
  <si>
    <t>MKRIKTLETKDLCASAKTGGCGECQTSCQSACKTSCGVANQQCEKTK</t>
  </si>
  <si>
    <t>&gt;DKOKFO_10785|WP_154514632.1 six-cysteine ranthipeptide SCIFF</t>
  </si>
  <si>
    <t>&gt;NHHDFL_08485|WP_154514632.1 six-cysteine ranthipeptide SCIFF</t>
  </si>
  <si>
    <t>&gt;HNIKLG_08715|WP_154514632.1 six-cysteine ranthipeptide SCIFF</t>
  </si>
  <si>
    <t>&gt;FFFJGJ_11870|WP_093731038.1 six-cysteine ranthipeptide SCIFF</t>
  </si>
  <si>
    <t>MKKHIKTVNKAMINKTLRTGGCGECPASCQSACKTSCTVGNQVCEHK</t>
  </si>
  <si>
    <t>&gt;ENJIAN_10805|WP_093731038.1 six-cysteine ranthipeptide SCIFF</t>
  </si>
  <si>
    <t>&gt;FLBCHA_23095|MDC7290694.1 hypothetical protein</t>
  </si>
  <si>
    <t>MAKIEFSDHELEILKKVAQEYHDNGAGKAKQMLAESGITFEITDNVKGDCAVPGVVGEDACYACIACLFTTMVAFVGFAS</t>
  </si>
  <si>
    <t>&gt;KDLBIP_09890|WP_084326305.1 Apre_1838 family putative sactipeptide bacteriocin</t>
  </si>
  <si>
    <t>MKFINPIGRNPGSGIQPQACTCSSGYAGYRGNDDGCVHCGCGCSGSGEYRTGNRVKSVTTVRSSS</t>
  </si>
  <si>
    <t>&gt;AJHFGE_12020 Plantaricin C family lantibiotic</t>
  </si>
  <si>
    <t>MVKLSITVLRTSRPLEIDAKSAMCRTMSLEMQANILGGKASVDNVDNAQMCDAVCYPSEMGTCHCYQNLC</t>
  </si>
  <si>
    <t xml:space="preserve">&gt;IEDBEK_01220|WP_015528491.1 </t>
  </si>
  <si>
    <t>MLKKTVAGYLENVADFTVDVLNEGICFFLFHQPPFPENARKMKEHKEEEENGKNSRFTN</t>
  </si>
  <si>
    <t xml:space="preserve">&gt;IEDBEK_17020|WP_092073637.1 </t>
  </si>
  <si>
    <t>MLKKIKLIKKNANVRLLSSIASFALLITTIASNQRCWYVMYEDSLPKGHEKLKKSHFYF</t>
  </si>
  <si>
    <t xml:space="preserve">&gt;NGJOFP_02845|WP_081019423.1 </t>
  </si>
  <si>
    <t>MKSKNLKNQPAKVLANLSLKLGKMSADSACCYIYHQPKMPEALKKMKKL</t>
  </si>
  <si>
    <t xml:space="preserve">&gt;PHFKJA_15710|WP_177174943.1 </t>
  </si>
  <si>
    <t>MKKENVKEYVGKLVLYLAEKYANTKAYSLCRGKAYEPKIPSKLRREGSYHEKNK</t>
  </si>
  <si>
    <t xml:space="preserve">&gt;MCELEA_01295|WP_026655111.1 </t>
  </si>
  <si>
    <t>MKREKTFIAKILREIARKSVKVSSDSRCMYIMHQPKMPSDVGRIQ</t>
  </si>
  <si>
    <t xml:space="preserve">&gt;MOMOOA_00260|WP_143002054.1 </t>
  </si>
  <si>
    <t>MKKEKTFIAKMLREIARESVKASNGSRCMYLMHQPKRPSDAGKIQ</t>
  </si>
  <si>
    <t xml:space="preserve">&gt;MPDLCP_01000|WP_026655111.1 </t>
  </si>
  <si>
    <t xml:space="preserve">&gt;PIINEP_05950|WP_026655111.1 </t>
  </si>
  <si>
    <t xml:space="preserve">&gt;CCKMEK_03370|WP_092243650.1 </t>
  </si>
  <si>
    <t>MRKKKVLAKGLERLSRLAVRKTVETRCMMYGHQPLVPKGMKSFLSSK</t>
  </si>
  <si>
    <t xml:space="preserve">&gt;ECBEJG_06760|WP_026512765.1 </t>
  </si>
  <si>
    <t>MKQGKNIVAKILKGIARKSVNSGMDSRCMFLYHQPKMPSGIKKI</t>
  </si>
  <si>
    <t xml:space="preserve">&gt;GKJOHO_12975|WP_092338062.1 </t>
  </si>
  <si>
    <t>MKREKTFIAKMLREIARKSVKVSSDSRCMYIMHQPKMPSDVGRIQ</t>
  </si>
  <si>
    <t xml:space="preserve">&gt;POBEHB_16565|WP_081795621.1 </t>
  </si>
  <si>
    <t>MKVTETMKDAALKVGMIMAKVDTNTTCLWINYQPNEPTCIAKMRQKGEI</t>
  </si>
  <si>
    <t xml:space="preserve">&gt;KDLBIP_03735|WP_034597749.1 </t>
  </si>
  <si>
    <t>MKDELKKLSLKLASKVILSSAKTEANSSCFFIGYQPKLPENAKKLRKF</t>
  </si>
  <si>
    <t xml:space="preserve">&gt;KDLBIP_03960|WP_026890526.1 </t>
  </si>
  <si>
    <t>MQYRYYYDVIYFLCKDTIMDPSYRKMMEVVTMKSNTNNTAKLMEKLARKSLELAAESRCMYIYHQPKMPAELKQFKK</t>
  </si>
  <si>
    <t xml:space="preserve">&gt;KDLBIP_05110|WP_084326176.1 </t>
  </si>
  <si>
    <t>MMIKFKNYLRSNVSLLKVMNVCALALAVHTFNITCFYFHHQPEVPVDAKRFRKF</t>
  </si>
  <si>
    <t xml:space="preserve">&gt;BBEHJI_01415|WP_143754431.1 </t>
  </si>
  <si>
    <t>MKKKLTAILVYLAGAASVFALVLGRISAARACAICFYQPKVPDCMKEKD</t>
  </si>
  <si>
    <t xml:space="preserve">&gt;OMBKGG_00295|WP_084094064.1 </t>
  </si>
  <si>
    <t>MKKKLIGILVYLASAASVFALILGRISAARACTYCYYQPKVPDCMKQED</t>
  </si>
  <si>
    <t xml:space="preserve">&gt;NLCFLM_02615|WP_035790417.1 </t>
  </si>
  <si>
    <t>MKNRILMSIATLATIIASIMATSACWYGHYQPQEPKCLREE</t>
  </si>
  <si>
    <t xml:space="preserve">&gt;NLCFLM_04095|WP_080697128.1 </t>
  </si>
  <si>
    <t>MKNILKILSLKFTSNICTRMALSVSASACHWSAYQPEEPKCLRDIKNH</t>
  </si>
  <si>
    <t xml:space="preserve">&gt;NLCFLM_05245|WP_080697131.1 </t>
  </si>
  <si>
    <t>MKFKVKKIIATAATKVCKISAESVSASACWAGLFQPKEPKCLKKDK</t>
  </si>
  <si>
    <t xml:space="preserve">&gt;BAPACM_19580|WP_002579392.1 </t>
  </si>
  <si>
    <t>MKNKVLMLVATFATVIASIVATSACIWSHYQPEEPKCLRDE</t>
  </si>
  <si>
    <t xml:space="preserve">&gt;BAPACM_07440|WP_080658001.1 </t>
  </si>
  <si>
    <t>MKSMKKQIISIYEKVSWKIIDLICEFSMRVGERSIGTCSMFGAYEPKIPVELLDEDN</t>
  </si>
  <si>
    <t xml:space="preserve">&gt;DDGPMO_12130|WP_035770819.1 </t>
  </si>
  <si>
    <t>MKKKVLMSLAAISTLVASLVATSACYWCFYQPEEPKSLREE</t>
  </si>
  <si>
    <t xml:space="preserve">&gt;HAEION_02745|WP_074844438.1 </t>
  </si>
  <si>
    <t>MKKKVLMSLAAISTFVASLVATSACYWCFYQPEEPKSLREE</t>
  </si>
  <si>
    <t xml:space="preserve">&gt;GACLNI_17395|WP_007858411.1 </t>
  </si>
  <si>
    <t>MKLLKKIKMNPSVMNLFVMAIMVYAANTRCAWIGHQPKMPEDVRNFKRM</t>
  </si>
  <si>
    <t xml:space="preserve">&gt;KGDHKH_15905|WP_074919847.1 </t>
  </si>
  <si>
    <t>MGILANFFTKIAKNTSSYCFVVFFEPEVPKSLREE</t>
  </si>
  <si>
    <t xml:space="preserve">&gt;DENMDO_16440|WP_084284614.1 </t>
  </si>
  <si>
    <t>MKKTLLNKAMALFAGLFTFFALATSASACVWCYYQPEEPKALREE</t>
  </si>
  <si>
    <t xml:space="preserve">&gt;DENMDO_11170|WP_084284474.1 </t>
  </si>
  <si>
    <t>MNTSSKFSKFLATKLSNLSTDVAKTSTKSCVPLFIGQPKMPESLLKKDK</t>
  </si>
  <si>
    <t xml:space="preserve">&gt;NABNIK_02860|WP_081800271.1 </t>
  </si>
  <si>
    <t>MKKNFKSLALGKVGRLAVNTLKLSANSTSSFLSHQPKMPKNVQKFKKK</t>
  </si>
  <si>
    <t xml:space="preserve">&gt;NABNIK_09950|WP_185748282.1 </t>
  </si>
  <si>
    <t>MKKYFLEILKRLSTLARATAVLSANTTSWWNAYQPEMDNDVKNLKKL</t>
  </si>
  <si>
    <t xml:space="preserve">&gt;NABNIK_11045|WP_185748289.1 </t>
  </si>
  <si>
    <t>MKKSKSSALLEKVGSLAISTMKLSANSTSGFISHQPKLPKDVQKFKKK</t>
  </si>
  <si>
    <t xml:space="preserve">&gt;NABNIK_14515|WP_209456665.1 </t>
  </si>
  <si>
    <t>MKKDVMSTLLEGVGSLAMSTLKLSANSTSAVLSHQPKLPKNLNQFKKKSK</t>
  </si>
  <si>
    <t xml:space="preserve">&gt;NABNIK_14550|WP_077173542.1 </t>
  </si>
  <si>
    <t>MKKDITSTVLEKVGSLAVSAIKLSANSTCTFLNHQAKMPQDIKNFKKK</t>
  </si>
  <si>
    <t xml:space="preserve">&gt;EAGELN_01575|WP_143066303.1 </t>
  </si>
  <si>
    <t>MKLIAKAAYEVAKKEANQGCGFFFYQKKLPGKVAALRKF</t>
  </si>
  <si>
    <t xml:space="preserve">&gt;EAGELN_06835|WP_177180674.1 </t>
  </si>
  <si>
    <t>MSSKKFGKVLSAAAKGVAKRGVNEACILYFYQPVISQSMKEKLRKDK</t>
  </si>
  <si>
    <t xml:space="preserve">&gt;CECIIA_03305|WP_139232035.1 </t>
  </si>
  <si>
    <t>MMKNKSIKKKVAKVLINLGETHANEFSTLLGFYEPKVSVDLLKKEK</t>
  </si>
  <si>
    <t xml:space="preserve">&gt;CECIIA_07125|WP_090012430.1 </t>
  </si>
  <si>
    <t>MKIFKIKKILALLISTVAMLIAKTSSNMCIFWMLGEVPMPKSLYKR</t>
  </si>
  <si>
    <t xml:space="preserve">&gt;FEJLPI_00875|EYT95767.1 </t>
  </si>
  <si>
    <t>MLTSLKTKKLQMMQVISTMAIAIATYAMGTIGADCTFVIYEPKMPEALKNEMNK</t>
  </si>
  <si>
    <t xml:space="preserve">&gt;MDCENI_00055|WP_013382609.1 </t>
  </si>
  <si>
    <t>MKKTCLKDKLLKGMAKTARQEAVKNANTACWVYHHQDKLPEKVKDLRKF</t>
  </si>
  <si>
    <t xml:space="preserve">&gt;MDCENI_11915|WP_090413248.1 </t>
  </si>
  <si>
    <t>MKEKMKKALIRFGPILTFIALQMGIFTANASSCFSVYQPKEPEGMAKYKK</t>
  </si>
  <si>
    <t xml:space="preserve">&gt;NNIJIM_05930|SFG37909.1 </t>
  </si>
  <si>
    <t>MKEQSKAKETLLKCAQKVAEREVLNNMSNWWPNCGGIIHQPKRPKESIVLKDKAVGE</t>
  </si>
  <si>
    <t xml:space="preserve">&gt;FJFNPG_12830|MCR4717040.1 </t>
  </si>
  <si>
    <t>MNTQFKAGELIKLVLDRTLSSSANSTSCSFVYQPKAPKKLEMYNRRSQSNVRVK</t>
  </si>
  <si>
    <t xml:space="preserve">&gt;HGNADM_27685|WP_009255489.1 </t>
  </si>
  <si>
    <t>MKNKKLTTIYTKAIVKIARKAAAMEANSSCPCIGFQPEIPESVKKLSKIKK</t>
  </si>
  <si>
    <t>&gt;NKFNDM_10320</t>
  </si>
  <si>
    <t>MKAIITKFVTKYGRQICSVASLAAIISVNSCRGIYYQPEEPEGVKKLAGKK</t>
  </si>
  <si>
    <t xml:space="preserve">&gt;NPEPEM_11325|WP_022750197.1 </t>
  </si>
  <si>
    <t>MSKFKKENVMKVINCLALVLVAASANSACFFYFHQPEFPKAADKFRQIGND</t>
  </si>
  <si>
    <t xml:space="preserve">&gt;EBIEFA_11700|WP_022750197.1 </t>
  </si>
  <si>
    <t xml:space="preserve">&gt;GAPOLK_09635|WP_022750197.1 </t>
  </si>
  <si>
    <t xml:space="preserve">&gt;ILLMLJ_08595|TAS60794.1 </t>
  </si>
  <si>
    <t>MKEKMYKVLSHLFQYVGTKQLVMCCHGILFETKIPDELKSKD</t>
  </si>
  <si>
    <t xml:space="preserve">&gt;IELKKH_00935|WP_082209526.1 </t>
  </si>
  <si>
    <t>MEKIALKLLKNMSELSFRTAVLSANSASSWIAHQAKEPQALQKLKK</t>
  </si>
  <si>
    <t>&gt;IELKKH_05580</t>
  </si>
  <si>
    <t>MNFLFDTISNMISSVSQGASTFCVLVFFEPEVPKSLREE</t>
  </si>
  <si>
    <t xml:space="preserve">&gt;IAJDHK_04775|WP_036909555.1 </t>
  </si>
  <si>
    <t>MKKKNLWTLLAAVATVFATTMATSACIYFFYQPEEPESLREK</t>
  </si>
  <si>
    <t xml:space="preserve">&gt;NKANJB_12370|WP_090170118.1 </t>
  </si>
  <si>
    <t>MNKKQNIAVTTLKLIESVARMKANCLCIGRFYEPKVPSKLKK</t>
  </si>
  <si>
    <t xml:space="preserve">&gt;IDPMPP_16520|WP_139298998.1 </t>
  </si>
  <si>
    <t>MYLLEEGSGMSKRQIMAKKVLQATEYVAKKKANCLCFGRFYEPKVPQKLKK</t>
  </si>
  <si>
    <t xml:space="preserve">&gt;JMKFKC_07050|WP_090153078.1 </t>
  </si>
  <si>
    <t>MNMKNDVVANVLEKVARATAKATADTRCMYFHHQPKMPADLKKLNK</t>
  </si>
  <si>
    <t xml:space="preserve">&gt;ACJJKH_07830|WP_090488194.1 </t>
  </si>
  <si>
    <t>MNMKKNISAKMLEKVARTTAKATADSRCVCILHQPKMPADLKKFNK</t>
  </si>
  <si>
    <t xml:space="preserve">&gt;BIJKPG_14450|WP_143071360.1 </t>
  </si>
  <si>
    <t>MKKEQVISKLNAQGKKVLVIVATHYANVTCPMMIYQPKLKESVKKLRKF</t>
  </si>
  <si>
    <t xml:space="preserve">&gt;AJBPED_04545|WP_080678301.1 </t>
  </si>
  <si>
    <t>MKTMKKPIVKCGTALASLALKVGVSTNKQACIFWYNQPKEPKGISKFRKP</t>
  </si>
  <si>
    <t xml:space="preserve">&gt;NOEPCL_02855|WP_074959960.1 </t>
  </si>
  <si>
    <t>MKTLKKPIVKCSTALASLALKVGVRTNKQACIFWYNQPKEPKGISKFRK</t>
  </si>
  <si>
    <t xml:space="preserve">&gt;NOEPCL_18660|WP_081358532.1 </t>
  </si>
  <si>
    <t>MKKLMSIAKKASTALAALALVVATTSVPSACYHWFAQHIEPEKLRNLVNNK</t>
  </si>
  <si>
    <t xml:space="preserve">&gt;DGAFKJ_01165|WP_074828451.1 </t>
  </si>
  <si>
    <t>MKTLKKPIVKCGSALASLALKVGVTTNKQACIFWYNQPKEPKGINKFRK</t>
  </si>
  <si>
    <t xml:space="preserve">&gt;MGCJHI_08790|SEW26758.1 </t>
  </si>
  <si>
    <t>MKKAEKQFLKVVKIVAKKQTIDPRFPECISFYHQPKRPKK</t>
  </si>
  <si>
    <t xml:space="preserve">&gt;BBHAAD_09655|SEW26758.1 </t>
  </si>
  <si>
    <t xml:space="preserve">&gt;KCEDFE_13615|PWJ68428.1 </t>
  </si>
  <si>
    <t>MNKNVERIVLEKVERLTRKNANATQSYTDLPKCTFLIHQPKRPKHQ</t>
  </si>
  <si>
    <t xml:space="preserve">&gt;OBMPGG_07245|WP_092977700.1 </t>
  </si>
  <si>
    <t>MKRKMLELLAERSLRNAEKSANAASQVFNYQPKEPKNISELIQKARK</t>
  </si>
  <si>
    <t xml:space="preserve">&gt;OBMPGG_10480|WP_167669253.1 </t>
  </si>
  <si>
    <t>MKTIKTIICKISPAIIACFTLALSINANSSTCFVMYQPKAPAKLDEYKKIK</t>
  </si>
  <si>
    <t xml:space="preserve">&gt;PKFKJB_10295|WP_080770476.1 </t>
  </si>
  <si>
    <t>MKLNRNTVKSKIMKTIVSKSVKAAEQNANSACIWVFNQPEPPKELRKLRKF</t>
  </si>
  <si>
    <t xml:space="preserve">&gt;CPAIGO_10695|WP_303798714.1 </t>
  </si>
  <si>
    <t>MKKTRNTVRSIIMKTIVSKSVKAAEQNANSACIWMFNQPEPPKELKKLRKF</t>
  </si>
  <si>
    <t xml:space="preserve">&gt;IHBLAH_10640|WP_082320566.1 </t>
  </si>
  <si>
    <t>MKKNLNTVKAKLMKSIVSRSVKAAEQNANSACAWWLNQLDPPKDLRKLRKF</t>
  </si>
  <si>
    <t xml:space="preserve">&gt;APNHLP_05765|WP_109725996.1 </t>
  </si>
  <si>
    <t>MKKNLNTVKAKIMKSIVSRSVKAAEQNANSACTWWLNQLDPPKDLRKLRKF</t>
  </si>
  <si>
    <t xml:space="preserve">&gt;JOOHAA_00525|WP_081373318.1 </t>
  </si>
  <si>
    <t>MKFSCDSVKAKIMKTIVTKSVKAAEQNANSACLWLTNQPTPPKDLKKFRRF</t>
  </si>
  <si>
    <t xml:space="preserve">&gt;PMOCEP_06175|WP_081348136.1 </t>
  </si>
  <si>
    <t>MKFSCDSVKAKIMKTIVAKSVKAAEQNVNSACVYIFNQPTPPKDLKKFRKF</t>
  </si>
  <si>
    <t xml:space="preserve">&gt;MDDLCH_05375|WP_143186557.1 </t>
  </si>
  <si>
    <t>MKVTRNTVKSKIMKTIVSKSVKAAEQNANSACLWFFNQPEPPKDLKKLRKF</t>
  </si>
  <si>
    <t xml:space="preserve">&gt;NBMDEH_16040|WP_081850150.1 </t>
  </si>
  <si>
    <t>MCKKAKESILKLLADAGKKAALIGCGSASLLGYHQPKEPEYMKKQL</t>
  </si>
  <si>
    <t xml:space="preserve">&gt;NBMDEH_16070|WP_081850151.1 </t>
  </si>
  <si>
    <t>MCKKAKESILKLLADAGKKAALIGCGSASLLGYHQPKEPEFLRDIENAKNADNCI</t>
  </si>
  <si>
    <t xml:space="preserve">&gt;LMBMDI_03265|WP_242841225.1 </t>
  </si>
  <si>
    <t>MKMVKKLASGMAKASLKTAKSVSCSASLFSYHQPKEPKSLKTKK</t>
  </si>
  <si>
    <t xml:space="preserve">&gt;OEMDBE_10990|RIL40427.1 </t>
  </si>
  <si>
    <t>MNLLGGLLLKLFSNFMAVIGNAAKYNPCASYLDEPQVPEELTKLDE</t>
  </si>
  <si>
    <t xml:space="preserve">&gt;CMOLJM_11405|WP_373602587.1 </t>
  </si>
  <si>
    <t>MENIFNLFIKFFTTILEFIGTVAGDSVCASYFDEPEVPEELTKLYE</t>
  </si>
  <si>
    <t>seq_id</t>
  </si>
  <si>
    <t>bgc_type</t>
  </si>
  <si>
    <t>Note of interest</t>
  </si>
  <si>
    <t>anchor_protein</t>
  </si>
  <si>
    <t>region_id</t>
  </si>
  <si>
    <t>genome_id</t>
  </si>
  <si>
    <t>species</t>
  </si>
  <si>
    <t>Newly discovered</t>
  </si>
  <si>
    <t>GG-motif</t>
  </si>
  <si>
    <t>GILPNI_10090</t>
  </si>
  <si>
    <t>s__Clostridium beijerinckii_A_HUN142</t>
  </si>
  <si>
    <t>NLCFLM_27635</t>
  </si>
  <si>
    <t>ClobeiHUN142_contig_45.region001</t>
  </si>
  <si>
    <t>IEDBEK_16225</t>
  </si>
  <si>
    <t>Total</t>
  </si>
  <si>
    <t>Class after manual curation</t>
  </si>
  <si>
    <t>N</t>
  </si>
  <si>
    <t>Note</t>
  </si>
  <si>
    <t>class II and IIa and 4 circular within here</t>
  </si>
  <si>
    <t>suprious core but looks 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4">
    <border>
      <left/>
      <right/>
      <top/>
      <bottom/>
      <diagonal/>
    </border>
    <border>
      <left style="thin">
        <color theme="6" tint="0.39997558519241921"/>
      </left>
      <right/>
      <top/>
      <bottom style="thin">
        <color theme="6" tint="0.39997558519241921"/>
      </bottom>
      <diagonal/>
    </border>
    <border>
      <left/>
      <right/>
      <top/>
      <bottom style="thin">
        <color theme="6" tint="0.39997558519241921"/>
      </bottom>
      <diagonal/>
    </border>
    <border>
      <left/>
      <right style="thin">
        <color theme="6" tint="0.39997558519241921"/>
      </right>
      <top/>
      <bottom style="thin">
        <color theme="6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</cellXfs>
  <cellStyles count="1">
    <cellStyle name="Normal" xfId="0" builtinId="0"/>
  </cellStyles>
  <dxfs count="3">
    <dxf>
      <border outline="0">
        <top style="thin">
          <color theme="6" tint="0.39997558519241921"/>
        </top>
      </border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97BDD91-6C99-674C-9498-62D8676C11F5}" name="Table2" displayName="Table2" ref="A1:C15" totalsRowShown="0">
  <autoFilter ref="A1:C15" xr:uid="{597BDD91-6C99-674C-9498-62D8676C11F5}"/>
  <sortState xmlns:xlrd2="http://schemas.microsoft.com/office/spreadsheetml/2017/richdata2" ref="A2:B15">
    <sortCondition descending="1" ref="B1:B15"/>
  </sortState>
  <tableColumns count="3">
    <tableColumn id="1" xr3:uid="{D94FB979-2D38-1A4E-82AC-23B486536A7D}" name="Class after manual curation"/>
    <tableColumn id="2" xr3:uid="{4DF1E22C-CFE5-DF46-8BD5-A36BAFDC523D}" name="N"/>
    <tableColumn id="3" xr3:uid="{2DD4F453-9017-6E45-9A8E-E1702455A6ED}" name="Not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6E25A0-9A26-8F41-91C3-714AB21C0A4C}" name="Table1" displayName="Table1" ref="A1:H477" totalsRowShown="0" headerRowDxfId="2" headerRowBorderDxfId="1" tableBorderDxfId="0">
  <autoFilter ref="A1:H477" xr:uid="{A36E25A0-9A26-8F41-91C3-714AB21C0A4C}"/>
  <sortState xmlns:xlrd2="http://schemas.microsoft.com/office/spreadsheetml/2017/richdata2" ref="A2:H477">
    <sortCondition descending="1" ref="H1:H477"/>
  </sortState>
  <tableColumns count="8">
    <tableColumn id="1" xr3:uid="{AB38BF6B-E062-C44F-82A6-8E95F8AB64F1}" name="seq_id"/>
    <tableColumn id="2" xr3:uid="{90592C61-F126-A94D-98CB-B108BE65F852}" name="bgc_type"/>
    <tableColumn id="3" xr3:uid="{D901B060-85BE-434E-9AF5-222583F1F62B}" name="Note of interest"/>
    <tableColumn id="4" xr3:uid="{709967BD-2EAB-D645-B5C0-E7A5650F6052}" name="anchor_protein"/>
    <tableColumn id="5" xr3:uid="{98848025-1CEE-B744-98A5-C3E8CEC72FEA}" name="region_id"/>
    <tableColumn id="6" xr3:uid="{A5946B8E-ADD7-0747-9229-AD4CDEFFC991}" name="genome_id"/>
    <tableColumn id="7" xr3:uid="{4C1A4592-6FF7-9745-A2B6-CEAE996030B2}" name="species"/>
    <tableColumn id="8" xr3:uid="{BE5B0DE8-FB5B-2646-B14A-E6771A806941}" name="Newly discovere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149EF-50BC-C545-9B62-CDDBDC8CE134}">
  <dimension ref="A1:C16"/>
  <sheetViews>
    <sheetView workbookViewId="0">
      <selection activeCell="I30" sqref="I30"/>
    </sheetView>
  </sheetViews>
  <sheetFormatPr baseColWidth="10" defaultRowHeight="15" x14ac:dyDescent="0.2"/>
  <cols>
    <col min="1" max="1" width="23.83203125" customWidth="1"/>
    <col min="3" max="3" width="24.33203125" customWidth="1"/>
  </cols>
  <sheetData>
    <row r="1" spans="1:3" x14ac:dyDescent="0.2">
      <c r="A1" t="s">
        <v>2801</v>
      </c>
      <c r="B1" t="s">
        <v>2802</v>
      </c>
      <c r="C1" t="s">
        <v>2803</v>
      </c>
    </row>
    <row r="2" spans="1:3" x14ac:dyDescent="0.2">
      <c r="A2" t="s">
        <v>1037</v>
      </c>
      <c r="B2">
        <v>224</v>
      </c>
    </row>
    <row r="3" spans="1:3" x14ac:dyDescent="0.2">
      <c r="A3" t="s">
        <v>763</v>
      </c>
      <c r="B3">
        <v>75</v>
      </c>
    </row>
    <row r="4" spans="1:3" x14ac:dyDescent="0.2">
      <c r="A4" t="s">
        <v>8</v>
      </c>
      <c r="B4">
        <v>71</v>
      </c>
      <c r="C4" t="s">
        <v>2804</v>
      </c>
    </row>
    <row r="5" spans="1:3" x14ac:dyDescent="0.2">
      <c r="A5" t="s">
        <v>1</v>
      </c>
      <c r="B5">
        <v>30</v>
      </c>
    </row>
    <row r="6" spans="1:3" x14ac:dyDescent="0.2">
      <c r="A6" t="s">
        <v>212</v>
      </c>
      <c r="B6">
        <v>22</v>
      </c>
    </row>
    <row r="7" spans="1:3" x14ac:dyDescent="0.2">
      <c r="A7" t="s">
        <v>213</v>
      </c>
      <c r="B7">
        <v>21</v>
      </c>
    </row>
    <row r="8" spans="1:3" x14ac:dyDescent="0.2">
      <c r="A8" t="s">
        <v>367</v>
      </c>
      <c r="B8">
        <v>11</v>
      </c>
    </row>
    <row r="9" spans="1:3" x14ac:dyDescent="0.2">
      <c r="A9" t="s">
        <v>40</v>
      </c>
      <c r="B9">
        <v>11</v>
      </c>
    </row>
    <row r="10" spans="1:3" x14ac:dyDescent="0.2">
      <c r="A10" t="s">
        <v>312</v>
      </c>
      <c r="B10">
        <v>4</v>
      </c>
    </row>
    <row r="11" spans="1:3" x14ac:dyDescent="0.2">
      <c r="A11" t="s">
        <v>267</v>
      </c>
      <c r="B11">
        <v>2</v>
      </c>
    </row>
    <row r="12" spans="1:3" x14ac:dyDescent="0.2">
      <c r="A12" t="s">
        <v>252</v>
      </c>
      <c r="B12">
        <v>2</v>
      </c>
    </row>
    <row r="13" spans="1:3" x14ac:dyDescent="0.2">
      <c r="A13" t="s">
        <v>344</v>
      </c>
      <c r="B13">
        <v>1</v>
      </c>
    </row>
    <row r="14" spans="1:3" x14ac:dyDescent="0.2">
      <c r="A14" t="s">
        <v>527</v>
      </c>
      <c r="B14">
        <v>1</v>
      </c>
    </row>
    <row r="15" spans="1:3" x14ac:dyDescent="0.2">
      <c r="A15" t="s">
        <v>322</v>
      </c>
      <c r="B15">
        <v>1</v>
      </c>
    </row>
    <row r="16" spans="1:3" x14ac:dyDescent="0.2">
      <c r="A16" t="s">
        <v>2800</v>
      </c>
      <c r="B16">
        <f>SUM(B2:B15)</f>
        <v>476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26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276</v>
      </c>
    </row>
    <row r="2" spans="1:1" x14ac:dyDescent="0.2">
      <c r="A2" t="s">
        <v>2277</v>
      </c>
    </row>
    <row r="3" spans="1:1" x14ac:dyDescent="0.2">
      <c r="A3" t="s">
        <v>2278</v>
      </c>
    </row>
    <row r="4" spans="1:1" x14ac:dyDescent="0.2">
      <c r="A4" t="s">
        <v>2279</v>
      </c>
    </row>
    <row r="5" spans="1:1" x14ac:dyDescent="0.2">
      <c r="A5" t="s">
        <v>2280</v>
      </c>
    </row>
    <row r="6" spans="1:1" x14ac:dyDescent="0.2">
      <c r="A6" t="s">
        <v>2281</v>
      </c>
    </row>
    <row r="7" spans="1:1" x14ac:dyDescent="0.2">
      <c r="A7" t="s">
        <v>2282</v>
      </c>
    </row>
    <row r="8" spans="1:1" x14ac:dyDescent="0.2">
      <c r="A8" t="s">
        <v>2283</v>
      </c>
    </row>
    <row r="9" spans="1:1" x14ac:dyDescent="0.2">
      <c r="A9" t="s">
        <v>2284</v>
      </c>
    </row>
    <row r="10" spans="1:1" x14ac:dyDescent="0.2">
      <c r="A10" t="s">
        <v>2285</v>
      </c>
    </row>
    <row r="11" spans="1:1" x14ac:dyDescent="0.2">
      <c r="A11" t="s">
        <v>2286</v>
      </c>
    </row>
    <row r="12" spans="1:1" x14ac:dyDescent="0.2">
      <c r="A12" t="s">
        <v>2287</v>
      </c>
    </row>
    <row r="13" spans="1:1" x14ac:dyDescent="0.2">
      <c r="A13" t="s">
        <v>2288</v>
      </c>
    </row>
    <row r="14" spans="1:1" x14ac:dyDescent="0.2">
      <c r="A14" t="s">
        <v>2289</v>
      </c>
    </row>
    <row r="15" spans="1:1" x14ac:dyDescent="0.2">
      <c r="A15" t="s">
        <v>2290</v>
      </c>
    </row>
    <row r="16" spans="1:1" x14ac:dyDescent="0.2">
      <c r="A16" t="s">
        <v>2291</v>
      </c>
    </row>
    <row r="17" spans="1:1" x14ac:dyDescent="0.2">
      <c r="A17" t="s">
        <v>2292</v>
      </c>
    </row>
    <row r="18" spans="1:1" x14ac:dyDescent="0.2">
      <c r="A18" t="s">
        <v>2293</v>
      </c>
    </row>
    <row r="19" spans="1:1" x14ac:dyDescent="0.2">
      <c r="A19" t="s">
        <v>2294</v>
      </c>
    </row>
    <row r="20" spans="1:1" x14ac:dyDescent="0.2">
      <c r="A20" t="s">
        <v>2295</v>
      </c>
    </row>
    <row r="21" spans="1:1" x14ac:dyDescent="0.2">
      <c r="A21" t="s">
        <v>2296</v>
      </c>
    </row>
    <row r="22" spans="1:1" x14ac:dyDescent="0.2">
      <c r="A22" t="s">
        <v>2297</v>
      </c>
    </row>
    <row r="23" spans="1:1" x14ac:dyDescent="0.2">
      <c r="A23" t="s">
        <v>2298</v>
      </c>
    </row>
    <row r="24" spans="1:1" x14ac:dyDescent="0.2">
      <c r="A24" t="s">
        <v>2299</v>
      </c>
    </row>
    <row r="25" spans="1:1" x14ac:dyDescent="0.2">
      <c r="A25" t="s">
        <v>2300</v>
      </c>
    </row>
    <row r="26" spans="1:1" x14ac:dyDescent="0.2">
      <c r="A26" t="s">
        <v>2301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2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302</v>
      </c>
    </row>
    <row r="2" spans="1:1" x14ac:dyDescent="0.2">
      <c r="A2" t="s">
        <v>2303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434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304</v>
      </c>
    </row>
    <row r="2" spans="1:1" x14ac:dyDescent="0.2">
      <c r="A2" t="s">
        <v>2305</v>
      </c>
    </row>
    <row r="3" spans="1:1" x14ac:dyDescent="0.2">
      <c r="A3" t="s">
        <v>2306</v>
      </c>
    </row>
    <row r="4" spans="1:1" x14ac:dyDescent="0.2">
      <c r="A4" t="s">
        <v>2307</v>
      </c>
    </row>
    <row r="5" spans="1:1" x14ac:dyDescent="0.2">
      <c r="A5" t="s">
        <v>2308</v>
      </c>
    </row>
    <row r="6" spans="1:1" x14ac:dyDescent="0.2">
      <c r="A6" t="s">
        <v>2307</v>
      </c>
    </row>
    <row r="7" spans="1:1" x14ac:dyDescent="0.2">
      <c r="A7" t="s">
        <v>2309</v>
      </c>
    </row>
    <row r="8" spans="1:1" x14ac:dyDescent="0.2">
      <c r="A8" t="s">
        <v>2310</v>
      </c>
    </row>
    <row r="9" spans="1:1" x14ac:dyDescent="0.2">
      <c r="A9" t="s">
        <v>2311</v>
      </c>
    </row>
    <row r="10" spans="1:1" x14ac:dyDescent="0.2">
      <c r="A10" t="s">
        <v>2312</v>
      </c>
    </row>
    <row r="11" spans="1:1" x14ac:dyDescent="0.2">
      <c r="A11" t="s">
        <v>2313</v>
      </c>
    </row>
    <row r="12" spans="1:1" x14ac:dyDescent="0.2">
      <c r="A12" t="s">
        <v>2312</v>
      </c>
    </row>
    <row r="13" spans="1:1" x14ac:dyDescent="0.2">
      <c r="A13" t="s">
        <v>2314</v>
      </c>
    </row>
    <row r="14" spans="1:1" x14ac:dyDescent="0.2">
      <c r="A14" t="s">
        <v>2315</v>
      </c>
    </row>
    <row r="15" spans="1:1" x14ac:dyDescent="0.2">
      <c r="A15" t="s">
        <v>2316</v>
      </c>
    </row>
    <row r="16" spans="1:1" x14ac:dyDescent="0.2">
      <c r="A16" t="s">
        <v>2317</v>
      </c>
    </row>
    <row r="17" spans="1:1" x14ac:dyDescent="0.2">
      <c r="A17" t="s">
        <v>2318</v>
      </c>
    </row>
    <row r="18" spans="1:1" x14ac:dyDescent="0.2">
      <c r="A18" t="s">
        <v>2319</v>
      </c>
    </row>
    <row r="19" spans="1:1" x14ac:dyDescent="0.2">
      <c r="A19" t="s">
        <v>2320</v>
      </c>
    </row>
    <row r="20" spans="1:1" x14ac:dyDescent="0.2">
      <c r="A20" t="s">
        <v>2319</v>
      </c>
    </row>
    <row r="21" spans="1:1" x14ac:dyDescent="0.2">
      <c r="A21" t="s">
        <v>2321</v>
      </c>
    </row>
    <row r="22" spans="1:1" x14ac:dyDescent="0.2">
      <c r="A22" t="s">
        <v>2319</v>
      </c>
    </row>
    <row r="23" spans="1:1" x14ac:dyDescent="0.2">
      <c r="A23" t="s">
        <v>2322</v>
      </c>
    </row>
    <row r="24" spans="1:1" x14ac:dyDescent="0.2">
      <c r="A24" t="s">
        <v>2319</v>
      </c>
    </row>
    <row r="25" spans="1:1" x14ac:dyDescent="0.2">
      <c r="A25" t="s">
        <v>2323</v>
      </c>
    </row>
    <row r="26" spans="1:1" x14ac:dyDescent="0.2">
      <c r="A26" t="s">
        <v>2319</v>
      </c>
    </row>
    <row r="27" spans="1:1" x14ac:dyDescent="0.2">
      <c r="A27" t="s">
        <v>2324</v>
      </c>
    </row>
    <row r="28" spans="1:1" x14ac:dyDescent="0.2">
      <c r="A28" t="s">
        <v>2319</v>
      </c>
    </row>
    <row r="29" spans="1:1" x14ac:dyDescent="0.2">
      <c r="A29" t="s">
        <v>2325</v>
      </c>
    </row>
    <row r="30" spans="1:1" x14ac:dyDescent="0.2">
      <c r="A30" t="s">
        <v>2319</v>
      </c>
    </row>
    <row r="31" spans="1:1" x14ac:dyDescent="0.2">
      <c r="A31" t="s">
        <v>2326</v>
      </c>
    </row>
    <row r="32" spans="1:1" x14ac:dyDescent="0.2">
      <c r="A32" t="s">
        <v>2327</v>
      </c>
    </row>
    <row r="33" spans="1:1" x14ac:dyDescent="0.2">
      <c r="A33" t="s">
        <v>2328</v>
      </c>
    </row>
    <row r="34" spans="1:1" x14ac:dyDescent="0.2">
      <c r="A34" t="s">
        <v>2327</v>
      </c>
    </row>
    <row r="35" spans="1:1" x14ac:dyDescent="0.2">
      <c r="A35" t="s">
        <v>2329</v>
      </c>
    </row>
    <row r="36" spans="1:1" x14ac:dyDescent="0.2">
      <c r="A36" t="s">
        <v>2330</v>
      </c>
    </row>
    <row r="37" spans="1:1" x14ac:dyDescent="0.2">
      <c r="A37" t="s">
        <v>2331</v>
      </c>
    </row>
    <row r="38" spans="1:1" x14ac:dyDescent="0.2">
      <c r="A38" t="s">
        <v>2330</v>
      </c>
    </row>
    <row r="39" spans="1:1" x14ac:dyDescent="0.2">
      <c r="A39" t="s">
        <v>2332</v>
      </c>
    </row>
    <row r="40" spans="1:1" x14ac:dyDescent="0.2">
      <c r="A40" t="s">
        <v>2330</v>
      </c>
    </row>
    <row r="41" spans="1:1" x14ac:dyDescent="0.2">
      <c r="A41" t="s">
        <v>2333</v>
      </c>
    </row>
    <row r="42" spans="1:1" x14ac:dyDescent="0.2">
      <c r="A42" t="s">
        <v>2334</v>
      </c>
    </row>
    <row r="43" spans="1:1" x14ac:dyDescent="0.2">
      <c r="A43" t="s">
        <v>2335</v>
      </c>
    </row>
    <row r="44" spans="1:1" x14ac:dyDescent="0.2">
      <c r="A44" t="s">
        <v>2334</v>
      </c>
    </row>
    <row r="45" spans="1:1" x14ac:dyDescent="0.2">
      <c r="A45" t="s">
        <v>2336</v>
      </c>
    </row>
    <row r="46" spans="1:1" x14ac:dyDescent="0.2">
      <c r="A46" t="s">
        <v>2327</v>
      </c>
    </row>
    <row r="47" spans="1:1" x14ac:dyDescent="0.2">
      <c r="A47" t="s">
        <v>2337</v>
      </c>
    </row>
    <row r="48" spans="1:1" x14ac:dyDescent="0.2">
      <c r="A48" t="s">
        <v>2330</v>
      </c>
    </row>
    <row r="49" spans="1:1" x14ac:dyDescent="0.2">
      <c r="A49" t="s">
        <v>2338</v>
      </c>
    </row>
    <row r="50" spans="1:1" x14ac:dyDescent="0.2">
      <c r="A50" t="s">
        <v>2330</v>
      </c>
    </row>
    <row r="51" spans="1:1" x14ac:dyDescent="0.2">
      <c r="A51" t="s">
        <v>2339</v>
      </c>
    </row>
    <row r="52" spans="1:1" x14ac:dyDescent="0.2">
      <c r="A52" t="s">
        <v>2327</v>
      </c>
    </row>
    <row r="53" spans="1:1" x14ac:dyDescent="0.2">
      <c r="A53" t="s">
        <v>2340</v>
      </c>
    </row>
    <row r="54" spans="1:1" x14ac:dyDescent="0.2">
      <c r="A54" t="s">
        <v>2341</v>
      </c>
    </row>
    <row r="55" spans="1:1" x14ac:dyDescent="0.2">
      <c r="A55" t="s">
        <v>2342</v>
      </c>
    </row>
    <row r="56" spans="1:1" x14ac:dyDescent="0.2">
      <c r="A56" t="s">
        <v>2343</v>
      </c>
    </row>
    <row r="57" spans="1:1" x14ac:dyDescent="0.2">
      <c r="A57" t="s">
        <v>2344</v>
      </c>
    </row>
    <row r="58" spans="1:1" x14ac:dyDescent="0.2">
      <c r="A58" t="s">
        <v>2330</v>
      </c>
    </row>
    <row r="59" spans="1:1" x14ac:dyDescent="0.2">
      <c r="A59" t="s">
        <v>2345</v>
      </c>
    </row>
    <row r="60" spans="1:1" x14ac:dyDescent="0.2">
      <c r="A60" t="s">
        <v>2334</v>
      </c>
    </row>
    <row r="61" spans="1:1" x14ac:dyDescent="0.2">
      <c r="A61" t="s">
        <v>2346</v>
      </c>
    </row>
    <row r="62" spans="1:1" x14ac:dyDescent="0.2">
      <c r="A62" t="s">
        <v>2330</v>
      </c>
    </row>
    <row r="63" spans="1:1" x14ac:dyDescent="0.2">
      <c r="A63" t="s">
        <v>2347</v>
      </c>
    </row>
    <row r="64" spans="1:1" x14ac:dyDescent="0.2">
      <c r="A64" t="s">
        <v>2330</v>
      </c>
    </row>
    <row r="65" spans="1:1" x14ac:dyDescent="0.2">
      <c r="A65" t="s">
        <v>2348</v>
      </c>
    </row>
    <row r="66" spans="1:1" x14ac:dyDescent="0.2">
      <c r="A66" t="s">
        <v>2330</v>
      </c>
    </row>
    <row r="67" spans="1:1" x14ac:dyDescent="0.2">
      <c r="A67" t="s">
        <v>2349</v>
      </c>
    </row>
    <row r="68" spans="1:1" x14ac:dyDescent="0.2">
      <c r="A68" t="s">
        <v>2334</v>
      </c>
    </row>
    <row r="69" spans="1:1" x14ac:dyDescent="0.2">
      <c r="A69" t="s">
        <v>2350</v>
      </c>
    </row>
    <row r="70" spans="1:1" x14ac:dyDescent="0.2">
      <c r="A70" t="s">
        <v>2330</v>
      </c>
    </row>
    <row r="71" spans="1:1" x14ac:dyDescent="0.2">
      <c r="A71" t="s">
        <v>2351</v>
      </c>
    </row>
    <row r="72" spans="1:1" x14ac:dyDescent="0.2">
      <c r="A72" t="s">
        <v>2352</v>
      </c>
    </row>
    <row r="73" spans="1:1" x14ac:dyDescent="0.2">
      <c r="A73" t="s">
        <v>2353</v>
      </c>
    </row>
    <row r="74" spans="1:1" x14ac:dyDescent="0.2">
      <c r="A74" t="s">
        <v>2327</v>
      </c>
    </row>
    <row r="75" spans="1:1" x14ac:dyDescent="0.2">
      <c r="A75" t="s">
        <v>2354</v>
      </c>
    </row>
    <row r="76" spans="1:1" x14ac:dyDescent="0.2">
      <c r="A76" t="s">
        <v>2355</v>
      </c>
    </row>
    <row r="77" spans="1:1" x14ac:dyDescent="0.2">
      <c r="A77" t="s">
        <v>2356</v>
      </c>
    </row>
    <row r="78" spans="1:1" x14ac:dyDescent="0.2">
      <c r="A78" t="s">
        <v>2327</v>
      </c>
    </row>
    <row r="79" spans="1:1" x14ac:dyDescent="0.2">
      <c r="A79" t="s">
        <v>2357</v>
      </c>
    </row>
    <row r="80" spans="1:1" x14ac:dyDescent="0.2">
      <c r="A80" t="s">
        <v>2343</v>
      </c>
    </row>
    <row r="81" spans="1:1" x14ac:dyDescent="0.2">
      <c r="A81" t="s">
        <v>2358</v>
      </c>
    </row>
    <row r="82" spans="1:1" x14ac:dyDescent="0.2">
      <c r="A82" t="s">
        <v>2359</v>
      </c>
    </row>
    <row r="83" spans="1:1" x14ac:dyDescent="0.2">
      <c r="A83" t="s">
        <v>2360</v>
      </c>
    </row>
    <row r="84" spans="1:1" x14ac:dyDescent="0.2">
      <c r="A84" t="s">
        <v>2330</v>
      </c>
    </row>
    <row r="85" spans="1:1" x14ac:dyDescent="0.2">
      <c r="A85" t="s">
        <v>2361</v>
      </c>
    </row>
    <row r="86" spans="1:1" x14ac:dyDescent="0.2">
      <c r="A86" t="s">
        <v>2334</v>
      </c>
    </row>
    <row r="87" spans="1:1" x14ac:dyDescent="0.2">
      <c r="A87" t="s">
        <v>2362</v>
      </c>
    </row>
    <row r="88" spans="1:1" x14ac:dyDescent="0.2">
      <c r="A88" t="s">
        <v>2330</v>
      </c>
    </row>
    <row r="89" spans="1:1" x14ac:dyDescent="0.2">
      <c r="A89" t="s">
        <v>2363</v>
      </c>
    </row>
    <row r="90" spans="1:1" x14ac:dyDescent="0.2">
      <c r="A90" t="s">
        <v>2364</v>
      </c>
    </row>
    <row r="91" spans="1:1" x14ac:dyDescent="0.2">
      <c r="A91" t="s">
        <v>2365</v>
      </c>
    </row>
    <row r="92" spans="1:1" x14ac:dyDescent="0.2">
      <c r="A92" t="s">
        <v>2334</v>
      </c>
    </row>
    <row r="93" spans="1:1" x14ac:dyDescent="0.2">
      <c r="A93" t="s">
        <v>2366</v>
      </c>
    </row>
    <row r="94" spans="1:1" x14ac:dyDescent="0.2">
      <c r="A94" t="s">
        <v>2330</v>
      </c>
    </row>
    <row r="95" spans="1:1" x14ac:dyDescent="0.2">
      <c r="A95" t="s">
        <v>2367</v>
      </c>
    </row>
    <row r="96" spans="1:1" x14ac:dyDescent="0.2">
      <c r="A96" t="s">
        <v>2319</v>
      </c>
    </row>
    <row r="97" spans="1:1" x14ac:dyDescent="0.2">
      <c r="A97" t="s">
        <v>2368</v>
      </c>
    </row>
    <row r="98" spans="1:1" x14ac:dyDescent="0.2">
      <c r="A98" t="s">
        <v>2330</v>
      </c>
    </row>
    <row r="99" spans="1:1" x14ac:dyDescent="0.2">
      <c r="A99" t="s">
        <v>2369</v>
      </c>
    </row>
    <row r="100" spans="1:1" x14ac:dyDescent="0.2">
      <c r="A100" t="s">
        <v>2330</v>
      </c>
    </row>
    <row r="101" spans="1:1" x14ac:dyDescent="0.2">
      <c r="A101" t="s">
        <v>2370</v>
      </c>
    </row>
    <row r="102" spans="1:1" x14ac:dyDescent="0.2">
      <c r="A102" t="s">
        <v>2371</v>
      </c>
    </row>
    <row r="103" spans="1:1" x14ac:dyDescent="0.2">
      <c r="A103" t="s">
        <v>2372</v>
      </c>
    </row>
    <row r="104" spans="1:1" x14ac:dyDescent="0.2">
      <c r="A104" t="s">
        <v>2334</v>
      </c>
    </row>
    <row r="105" spans="1:1" x14ac:dyDescent="0.2">
      <c r="A105" t="s">
        <v>2373</v>
      </c>
    </row>
    <row r="106" spans="1:1" x14ac:dyDescent="0.2">
      <c r="A106" t="s">
        <v>2343</v>
      </c>
    </row>
    <row r="107" spans="1:1" x14ac:dyDescent="0.2">
      <c r="A107" t="s">
        <v>2374</v>
      </c>
    </row>
    <row r="108" spans="1:1" x14ac:dyDescent="0.2">
      <c r="A108" t="s">
        <v>2355</v>
      </c>
    </row>
    <row r="109" spans="1:1" x14ac:dyDescent="0.2">
      <c r="A109" t="s">
        <v>2375</v>
      </c>
    </row>
    <row r="110" spans="1:1" x14ac:dyDescent="0.2">
      <c r="A110" t="s">
        <v>2330</v>
      </c>
    </row>
    <row r="111" spans="1:1" x14ac:dyDescent="0.2">
      <c r="A111" t="s">
        <v>2376</v>
      </c>
    </row>
    <row r="112" spans="1:1" x14ac:dyDescent="0.2">
      <c r="A112" t="s">
        <v>2334</v>
      </c>
    </row>
    <row r="113" spans="1:1" x14ac:dyDescent="0.2">
      <c r="A113" t="s">
        <v>2377</v>
      </c>
    </row>
    <row r="114" spans="1:1" x14ac:dyDescent="0.2">
      <c r="A114" t="s">
        <v>2330</v>
      </c>
    </row>
    <row r="115" spans="1:1" x14ac:dyDescent="0.2">
      <c r="A115" t="s">
        <v>2378</v>
      </c>
    </row>
    <row r="116" spans="1:1" x14ac:dyDescent="0.2">
      <c r="A116" t="s">
        <v>2330</v>
      </c>
    </row>
    <row r="117" spans="1:1" x14ac:dyDescent="0.2">
      <c r="A117" t="s">
        <v>2379</v>
      </c>
    </row>
    <row r="118" spans="1:1" x14ac:dyDescent="0.2">
      <c r="A118" t="s">
        <v>2380</v>
      </c>
    </row>
    <row r="119" spans="1:1" x14ac:dyDescent="0.2">
      <c r="A119" t="s">
        <v>2381</v>
      </c>
    </row>
    <row r="120" spans="1:1" x14ac:dyDescent="0.2">
      <c r="A120" t="s">
        <v>2382</v>
      </c>
    </row>
    <row r="121" spans="1:1" x14ac:dyDescent="0.2">
      <c r="A121" t="s">
        <v>2383</v>
      </c>
    </row>
    <row r="122" spans="1:1" x14ac:dyDescent="0.2">
      <c r="A122" t="s">
        <v>2384</v>
      </c>
    </row>
    <row r="123" spans="1:1" x14ac:dyDescent="0.2">
      <c r="A123" t="s">
        <v>2385</v>
      </c>
    </row>
    <row r="124" spans="1:1" x14ac:dyDescent="0.2">
      <c r="A124" t="s">
        <v>2384</v>
      </c>
    </row>
    <row r="125" spans="1:1" x14ac:dyDescent="0.2">
      <c r="A125" t="s">
        <v>2386</v>
      </c>
    </row>
    <row r="126" spans="1:1" x14ac:dyDescent="0.2">
      <c r="A126" t="s">
        <v>2387</v>
      </c>
    </row>
    <row r="127" spans="1:1" x14ac:dyDescent="0.2">
      <c r="A127" t="s">
        <v>2388</v>
      </c>
    </row>
    <row r="128" spans="1:1" x14ac:dyDescent="0.2">
      <c r="A128" t="s">
        <v>2389</v>
      </c>
    </row>
    <row r="129" spans="1:1" x14ac:dyDescent="0.2">
      <c r="A129" t="s">
        <v>2390</v>
      </c>
    </row>
    <row r="130" spans="1:1" x14ac:dyDescent="0.2">
      <c r="A130" t="s">
        <v>2391</v>
      </c>
    </row>
    <row r="131" spans="1:1" x14ac:dyDescent="0.2">
      <c r="A131" t="s">
        <v>2392</v>
      </c>
    </row>
    <row r="132" spans="1:1" x14ac:dyDescent="0.2">
      <c r="A132" t="s">
        <v>2391</v>
      </c>
    </row>
    <row r="133" spans="1:1" x14ac:dyDescent="0.2">
      <c r="A133" t="s">
        <v>2393</v>
      </c>
    </row>
    <row r="134" spans="1:1" x14ac:dyDescent="0.2">
      <c r="A134" t="s">
        <v>2394</v>
      </c>
    </row>
    <row r="135" spans="1:1" x14ac:dyDescent="0.2">
      <c r="A135" t="s">
        <v>2395</v>
      </c>
    </row>
    <row r="136" spans="1:1" x14ac:dyDescent="0.2">
      <c r="A136" t="s">
        <v>2396</v>
      </c>
    </row>
    <row r="137" spans="1:1" x14ac:dyDescent="0.2">
      <c r="A137" t="s">
        <v>2397</v>
      </c>
    </row>
    <row r="138" spans="1:1" x14ac:dyDescent="0.2">
      <c r="A138" t="s">
        <v>2398</v>
      </c>
    </row>
    <row r="139" spans="1:1" x14ac:dyDescent="0.2">
      <c r="A139" t="s">
        <v>2399</v>
      </c>
    </row>
    <row r="140" spans="1:1" x14ac:dyDescent="0.2">
      <c r="A140" t="s">
        <v>2400</v>
      </c>
    </row>
    <row r="141" spans="1:1" x14ac:dyDescent="0.2">
      <c r="A141" t="s">
        <v>2401</v>
      </c>
    </row>
    <row r="142" spans="1:1" x14ac:dyDescent="0.2">
      <c r="A142" t="s">
        <v>2402</v>
      </c>
    </row>
    <row r="143" spans="1:1" x14ac:dyDescent="0.2">
      <c r="A143" t="s">
        <v>2403</v>
      </c>
    </row>
    <row r="144" spans="1:1" x14ac:dyDescent="0.2">
      <c r="A144" t="s">
        <v>2402</v>
      </c>
    </row>
    <row r="145" spans="1:1" x14ac:dyDescent="0.2">
      <c r="A145" t="s">
        <v>2404</v>
      </c>
    </row>
    <row r="146" spans="1:1" x14ac:dyDescent="0.2">
      <c r="A146" t="s">
        <v>2405</v>
      </c>
    </row>
    <row r="147" spans="1:1" x14ac:dyDescent="0.2">
      <c r="A147" t="s">
        <v>2406</v>
      </c>
    </row>
    <row r="148" spans="1:1" x14ac:dyDescent="0.2">
      <c r="A148" t="s">
        <v>2407</v>
      </c>
    </row>
    <row r="149" spans="1:1" x14ac:dyDescent="0.2">
      <c r="A149" t="s">
        <v>2408</v>
      </c>
    </row>
    <row r="150" spans="1:1" x14ac:dyDescent="0.2">
      <c r="A150" t="s">
        <v>2409</v>
      </c>
    </row>
    <row r="151" spans="1:1" x14ac:dyDescent="0.2">
      <c r="A151" t="s">
        <v>2410</v>
      </c>
    </row>
    <row r="152" spans="1:1" x14ac:dyDescent="0.2">
      <c r="A152" t="s">
        <v>2411</v>
      </c>
    </row>
    <row r="153" spans="1:1" x14ac:dyDescent="0.2">
      <c r="A153" t="s">
        <v>2412</v>
      </c>
    </row>
    <row r="154" spans="1:1" x14ac:dyDescent="0.2">
      <c r="A154" t="s">
        <v>2413</v>
      </c>
    </row>
    <row r="155" spans="1:1" x14ac:dyDescent="0.2">
      <c r="A155" t="s">
        <v>2414</v>
      </c>
    </row>
    <row r="156" spans="1:1" x14ac:dyDescent="0.2">
      <c r="A156" t="s">
        <v>2415</v>
      </c>
    </row>
    <row r="157" spans="1:1" x14ac:dyDescent="0.2">
      <c r="A157" t="s">
        <v>2416</v>
      </c>
    </row>
    <row r="158" spans="1:1" x14ac:dyDescent="0.2">
      <c r="A158" t="s">
        <v>2415</v>
      </c>
    </row>
    <row r="159" spans="1:1" x14ac:dyDescent="0.2">
      <c r="A159" t="s">
        <v>2417</v>
      </c>
    </row>
    <row r="160" spans="1:1" x14ac:dyDescent="0.2">
      <c r="A160" t="s">
        <v>2415</v>
      </c>
    </row>
    <row r="161" spans="1:1" x14ac:dyDescent="0.2">
      <c r="A161" t="s">
        <v>2418</v>
      </c>
    </row>
    <row r="162" spans="1:1" x14ac:dyDescent="0.2">
      <c r="A162" t="s">
        <v>2419</v>
      </c>
    </row>
    <row r="163" spans="1:1" x14ac:dyDescent="0.2">
      <c r="A163" t="s">
        <v>2420</v>
      </c>
    </row>
    <row r="164" spans="1:1" x14ac:dyDescent="0.2">
      <c r="A164" t="s">
        <v>2419</v>
      </c>
    </row>
    <row r="165" spans="1:1" x14ac:dyDescent="0.2">
      <c r="A165" t="s">
        <v>2421</v>
      </c>
    </row>
    <row r="166" spans="1:1" x14ac:dyDescent="0.2">
      <c r="A166" t="s">
        <v>2419</v>
      </c>
    </row>
    <row r="167" spans="1:1" x14ac:dyDescent="0.2">
      <c r="A167" t="s">
        <v>2422</v>
      </c>
    </row>
    <row r="168" spans="1:1" x14ac:dyDescent="0.2">
      <c r="A168" t="s">
        <v>2423</v>
      </c>
    </row>
    <row r="169" spans="1:1" x14ac:dyDescent="0.2">
      <c r="A169" t="s">
        <v>2424</v>
      </c>
    </row>
    <row r="170" spans="1:1" x14ac:dyDescent="0.2">
      <c r="A170" t="s">
        <v>2425</v>
      </c>
    </row>
    <row r="171" spans="1:1" x14ac:dyDescent="0.2">
      <c r="A171" t="s">
        <v>2426</v>
      </c>
    </row>
    <row r="172" spans="1:1" x14ac:dyDescent="0.2">
      <c r="A172" t="s">
        <v>2427</v>
      </c>
    </row>
    <row r="173" spans="1:1" x14ac:dyDescent="0.2">
      <c r="A173" t="s">
        <v>2428</v>
      </c>
    </row>
    <row r="174" spans="1:1" x14ac:dyDescent="0.2">
      <c r="A174" t="s">
        <v>2425</v>
      </c>
    </row>
    <row r="175" spans="1:1" x14ac:dyDescent="0.2">
      <c r="A175" t="s">
        <v>2429</v>
      </c>
    </row>
    <row r="176" spans="1:1" x14ac:dyDescent="0.2">
      <c r="A176" t="s">
        <v>2430</v>
      </c>
    </row>
    <row r="177" spans="1:1" x14ac:dyDescent="0.2">
      <c r="A177" t="s">
        <v>2431</v>
      </c>
    </row>
    <row r="178" spans="1:1" x14ac:dyDescent="0.2">
      <c r="A178" t="s">
        <v>2432</v>
      </c>
    </row>
    <row r="179" spans="1:1" x14ac:dyDescent="0.2">
      <c r="A179" t="s">
        <v>2433</v>
      </c>
    </row>
    <row r="180" spans="1:1" x14ac:dyDescent="0.2">
      <c r="A180" t="s">
        <v>2434</v>
      </c>
    </row>
    <row r="181" spans="1:1" x14ac:dyDescent="0.2">
      <c r="A181" t="s">
        <v>2435</v>
      </c>
    </row>
    <row r="182" spans="1:1" x14ac:dyDescent="0.2">
      <c r="A182" t="s">
        <v>2436</v>
      </c>
    </row>
    <row r="183" spans="1:1" x14ac:dyDescent="0.2">
      <c r="A183" t="s">
        <v>2437</v>
      </c>
    </row>
    <row r="184" spans="1:1" x14ac:dyDescent="0.2">
      <c r="A184" t="s">
        <v>2438</v>
      </c>
    </row>
    <row r="185" spans="1:1" x14ac:dyDescent="0.2">
      <c r="A185" t="s">
        <v>2439</v>
      </c>
    </row>
    <row r="186" spans="1:1" x14ac:dyDescent="0.2">
      <c r="A186" t="s">
        <v>2440</v>
      </c>
    </row>
    <row r="187" spans="1:1" x14ac:dyDescent="0.2">
      <c r="A187" t="s">
        <v>2441</v>
      </c>
    </row>
    <row r="188" spans="1:1" x14ac:dyDescent="0.2">
      <c r="A188" t="s">
        <v>2425</v>
      </c>
    </row>
    <row r="189" spans="1:1" x14ac:dyDescent="0.2">
      <c r="A189" t="s">
        <v>2442</v>
      </c>
    </row>
    <row r="190" spans="1:1" x14ac:dyDescent="0.2">
      <c r="A190" t="s">
        <v>2443</v>
      </c>
    </row>
    <row r="191" spans="1:1" x14ac:dyDescent="0.2">
      <c r="A191" t="s">
        <v>2444</v>
      </c>
    </row>
    <row r="192" spans="1:1" x14ac:dyDescent="0.2">
      <c r="A192" t="s">
        <v>2445</v>
      </c>
    </row>
    <row r="193" spans="1:1" x14ac:dyDescent="0.2">
      <c r="A193" t="s">
        <v>2446</v>
      </c>
    </row>
    <row r="194" spans="1:1" x14ac:dyDescent="0.2">
      <c r="A194" t="s">
        <v>2436</v>
      </c>
    </row>
    <row r="195" spans="1:1" x14ac:dyDescent="0.2">
      <c r="A195" t="s">
        <v>2447</v>
      </c>
    </row>
    <row r="196" spans="1:1" x14ac:dyDescent="0.2">
      <c r="A196" t="s">
        <v>2448</v>
      </c>
    </row>
    <row r="197" spans="1:1" x14ac:dyDescent="0.2">
      <c r="A197" t="s">
        <v>2449</v>
      </c>
    </row>
    <row r="198" spans="1:1" x14ac:dyDescent="0.2">
      <c r="A198" t="s">
        <v>2450</v>
      </c>
    </row>
    <row r="199" spans="1:1" x14ac:dyDescent="0.2">
      <c r="A199" t="s">
        <v>2451</v>
      </c>
    </row>
    <row r="200" spans="1:1" x14ac:dyDescent="0.2">
      <c r="A200" t="s">
        <v>2443</v>
      </c>
    </row>
    <row r="201" spans="1:1" x14ac:dyDescent="0.2">
      <c r="A201" t="s">
        <v>2452</v>
      </c>
    </row>
    <row r="202" spans="1:1" x14ac:dyDescent="0.2">
      <c r="A202" t="s">
        <v>2425</v>
      </c>
    </row>
    <row r="203" spans="1:1" x14ac:dyDescent="0.2">
      <c r="A203" t="s">
        <v>2453</v>
      </c>
    </row>
    <row r="204" spans="1:1" x14ac:dyDescent="0.2">
      <c r="A204" t="s">
        <v>2454</v>
      </c>
    </row>
    <row r="205" spans="1:1" x14ac:dyDescent="0.2">
      <c r="A205" t="s">
        <v>2455</v>
      </c>
    </row>
    <row r="206" spans="1:1" x14ac:dyDescent="0.2">
      <c r="A206" t="s">
        <v>2445</v>
      </c>
    </row>
    <row r="207" spans="1:1" x14ac:dyDescent="0.2">
      <c r="A207" t="s">
        <v>2456</v>
      </c>
    </row>
    <row r="208" spans="1:1" x14ac:dyDescent="0.2">
      <c r="A208" t="s">
        <v>2457</v>
      </c>
    </row>
    <row r="209" spans="1:1" x14ac:dyDescent="0.2">
      <c r="A209" t="s">
        <v>2458</v>
      </c>
    </row>
    <row r="210" spans="1:1" x14ac:dyDescent="0.2">
      <c r="A210" t="s">
        <v>2459</v>
      </c>
    </row>
    <row r="211" spans="1:1" x14ac:dyDescent="0.2">
      <c r="A211" t="s">
        <v>2460</v>
      </c>
    </row>
    <row r="212" spans="1:1" x14ac:dyDescent="0.2">
      <c r="A212" t="s">
        <v>2454</v>
      </c>
    </row>
    <row r="213" spans="1:1" x14ac:dyDescent="0.2">
      <c r="A213" t="s">
        <v>2461</v>
      </c>
    </row>
    <row r="214" spans="1:1" x14ac:dyDescent="0.2">
      <c r="A214" t="s">
        <v>2443</v>
      </c>
    </row>
    <row r="215" spans="1:1" x14ac:dyDescent="0.2">
      <c r="A215" t="s">
        <v>2462</v>
      </c>
    </row>
    <row r="216" spans="1:1" x14ac:dyDescent="0.2">
      <c r="A216" t="s">
        <v>2463</v>
      </c>
    </row>
    <row r="217" spans="1:1" x14ac:dyDescent="0.2">
      <c r="A217" t="s">
        <v>2464</v>
      </c>
    </row>
    <row r="218" spans="1:1" x14ac:dyDescent="0.2">
      <c r="A218" t="s">
        <v>2465</v>
      </c>
    </row>
    <row r="219" spans="1:1" x14ac:dyDescent="0.2">
      <c r="A219" t="s">
        <v>2466</v>
      </c>
    </row>
    <row r="220" spans="1:1" x14ac:dyDescent="0.2">
      <c r="A220" t="s">
        <v>2467</v>
      </c>
    </row>
    <row r="221" spans="1:1" x14ac:dyDescent="0.2">
      <c r="A221" t="s">
        <v>2468</v>
      </c>
    </row>
    <row r="222" spans="1:1" x14ac:dyDescent="0.2">
      <c r="A222" t="s">
        <v>2469</v>
      </c>
    </row>
    <row r="223" spans="1:1" x14ac:dyDescent="0.2">
      <c r="A223" t="s">
        <v>2470</v>
      </c>
    </row>
    <row r="224" spans="1:1" x14ac:dyDescent="0.2">
      <c r="A224" t="s">
        <v>2471</v>
      </c>
    </row>
    <row r="225" spans="1:1" x14ac:dyDescent="0.2">
      <c r="A225" t="s">
        <v>2472</v>
      </c>
    </row>
    <row r="226" spans="1:1" x14ac:dyDescent="0.2">
      <c r="A226" t="s">
        <v>2473</v>
      </c>
    </row>
    <row r="227" spans="1:1" x14ac:dyDescent="0.2">
      <c r="A227" t="s">
        <v>2474</v>
      </c>
    </row>
    <row r="228" spans="1:1" x14ac:dyDescent="0.2">
      <c r="A228" t="s">
        <v>2475</v>
      </c>
    </row>
    <row r="229" spans="1:1" x14ac:dyDescent="0.2">
      <c r="A229" t="s">
        <v>2476</v>
      </c>
    </row>
    <row r="230" spans="1:1" x14ac:dyDescent="0.2">
      <c r="A230" t="s">
        <v>2477</v>
      </c>
    </row>
    <row r="231" spans="1:1" x14ac:dyDescent="0.2">
      <c r="A231" t="s">
        <v>2478</v>
      </c>
    </row>
    <row r="232" spans="1:1" x14ac:dyDescent="0.2">
      <c r="A232" t="s">
        <v>2479</v>
      </c>
    </row>
    <row r="233" spans="1:1" x14ac:dyDescent="0.2">
      <c r="A233" t="s">
        <v>2480</v>
      </c>
    </row>
    <row r="234" spans="1:1" x14ac:dyDescent="0.2">
      <c r="A234" t="s">
        <v>2481</v>
      </c>
    </row>
    <row r="235" spans="1:1" x14ac:dyDescent="0.2">
      <c r="A235" t="s">
        <v>2482</v>
      </c>
    </row>
    <row r="236" spans="1:1" x14ac:dyDescent="0.2">
      <c r="A236" t="s">
        <v>2481</v>
      </c>
    </row>
    <row r="237" spans="1:1" x14ac:dyDescent="0.2">
      <c r="A237" t="s">
        <v>2483</v>
      </c>
    </row>
    <row r="238" spans="1:1" x14ac:dyDescent="0.2">
      <c r="A238" t="s">
        <v>2484</v>
      </c>
    </row>
    <row r="239" spans="1:1" x14ac:dyDescent="0.2">
      <c r="A239" t="s">
        <v>2485</v>
      </c>
    </row>
    <row r="240" spans="1:1" x14ac:dyDescent="0.2">
      <c r="A240" t="s">
        <v>2481</v>
      </c>
    </row>
    <row r="241" spans="1:1" x14ac:dyDescent="0.2">
      <c r="A241" t="s">
        <v>2486</v>
      </c>
    </row>
    <row r="242" spans="1:1" x14ac:dyDescent="0.2">
      <c r="A242" t="s">
        <v>2481</v>
      </c>
    </row>
    <row r="243" spans="1:1" x14ac:dyDescent="0.2">
      <c r="A243" t="s">
        <v>2487</v>
      </c>
    </row>
    <row r="244" spans="1:1" x14ac:dyDescent="0.2">
      <c r="A244" t="s">
        <v>2391</v>
      </c>
    </row>
    <row r="245" spans="1:1" x14ac:dyDescent="0.2">
      <c r="A245" t="s">
        <v>2488</v>
      </c>
    </row>
    <row r="246" spans="1:1" x14ac:dyDescent="0.2">
      <c r="A246" t="s">
        <v>2391</v>
      </c>
    </row>
    <row r="247" spans="1:1" x14ac:dyDescent="0.2">
      <c r="A247" t="s">
        <v>2489</v>
      </c>
    </row>
    <row r="248" spans="1:1" x14ac:dyDescent="0.2">
      <c r="A248" t="s">
        <v>2391</v>
      </c>
    </row>
    <row r="249" spans="1:1" x14ac:dyDescent="0.2">
      <c r="A249" t="s">
        <v>2490</v>
      </c>
    </row>
    <row r="250" spans="1:1" x14ac:dyDescent="0.2">
      <c r="A250" t="s">
        <v>2491</v>
      </c>
    </row>
    <row r="251" spans="1:1" x14ac:dyDescent="0.2">
      <c r="A251" t="s">
        <v>2492</v>
      </c>
    </row>
    <row r="252" spans="1:1" x14ac:dyDescent="0.2">
      <c r="A252" t="s">
        <v>2493</v>
      </c>
    </row>
    <row r="253" spans="1:1" x14ac:dyDescent="0.2">
      <c r="A253" t="s">
        <v>2494</v>
      </c>
    </row>
    <row r="254" spans="1:1" x14ac:dyDescent="0.2">
      <c r="A254" t="s">
        <v>2495</v>
      </c>
    </row>
    <row r="255" spans="1:1" x14ac:dyDescent="0.2">
      <c r="A255" t="s">
        <v>2496</v>
      </c>
    </row>
    <row r="256" spans="1:1" x14ac:dyDescent="0.2">
      <c r="A256" t="s">
        <v>2495</v>
      </c>
    </row>
    <row r="257" spans="1:1" x14ac:dyDescent="0.2">
      <c r="A257" t="s">
        <v>2497</v>
      </c>
    </row>
    <row r="258" spans="1:1" x14ac:dyDescent="0.2">
      <c r="A258" t="s">
        <v>2498</v>
      </c>
    </row>
    <row r="259" spans="1:1" x14ac:dyDescent="0.2">
      <c r="A259" t="s">
        <v>2499</v>
      </c>
    </row>
    <row r="260" spans="1:1" x14ac:dyDescent="0.2">
      <c r="A260" t="s">
        <v>2498</v>
      </c>
    </row>
    <row r="261" spans="1:1" x14ac:dyDescent="0.2">
      <c r="A261" t="s">
        <v>2500</v>
      </c>
    </row>
    <row r="262" spans="1:1" x14ac:dyDescent="0.2">
      <c r="A262" t="s">
        <v>2501</v>
      </c>
    </row>
    <row r="263" spans="1:1" x14ac:dyDescent="0.2">
      <c r="A263" t="s">
        <v>2502</v>
      </c>
    </row>
    <row r="264" spans="1:1" x14ac:dyDescent="0.2">
      <c r="A264" t="s">
        <v>2495</v>
      </c>
    </row>
    <row r="265" spans="1:1" x14ac:dyDescent="0.2">
      <c r="A265" t="s">
        <v>2503</v>
      </c>
    </row>
    <row r="266" spans="1:1" x14ac:dyDescent="0.2">
      <c r="A266" t="s">
        <v>2504</v>
      </c>
    </row>
    <row r="267" spans="1:1" x14ac:dyDescent="0.2">
      <c r="A267" t="s">
        <v>2505</v>
      </c>
    </row>
    <row r="268" spans="1:1" x14ac:dyDescent="0.2">
      <c r="A268" t="s">
        <v>2504</v>
      </c>
    </row>
    <row r="269" spans="1:1" x14ac:dyDescent="0.2">
      <c r="A269" t="s">
        <v>2506</v>
      </c>
    </row>
    <row r="270" spans="1:1" x14ac:dyDescent="0.2">
      <c r="A270" t="s">
        <v>2504</v>
      </c>
    </row>
    <row r="271" spans="1:1" x14ac:dyDescent="0.2">
      <c r="A271" t="s">
        <v>2507</v>
      </c>
    </row>
    <row r="272" spans="1:1" x14ac:dyDescent="0.2">
      <c r="A272" t="s">
        <v>2508</v>
      </c>
    </row>
    <row r="273" spans="1:1" x14ac:dyDescent="0.2">
      <c r="A273" t="s">
        <v>2509</v>
      </c>
    </row>
    <row r="274" spans="1:1" x14ac:dyDescent="0.2">
      <c r="A274" t="s">
        <v>2510</v>
      </c>
    </row>
    <row r="275" spans="1:1" x14ac:dyDescent="0.2">
      <c r="A275" t="s">
        <v>2511</v>
      </c>
    </row>
    <row r="276" spans="1:1" x14ac:dyDescent="0.2">
      <c r="A276" t="s">
        <v>2512</v>
      </c>
    </row>
    <row r="277" spans="1:1" x14ac:dyDescent="0.2">
      <c r="A277" t="s">
        <v>2513</v>
      </c>
    </row>
    <row r="278" spans="1:1" x14ac:dyDescent="0.2">
      <c r="A278" t="s">
        <v>2512</v>
      </c>
    </row>
    <row r="279" spans="1:1" x14ac:dyDescent="0.2">
      <c r="A279" t="s">
        <v>2514</v>
      </c>
    </row>
    <row r="280" spans="1:1" x14ac:dyDescent="0.2">
      <c r="A280" t="s">
        <v>2512</v>
      </c>
    </row>
    <row r="281" spans="1:1" x14ac:dyDescent="0.2">
      <c r="A281" t="s">
        <v>2515</v>
      </c>
    </row>
    <row r="282" spans="1:1" x14ac:dyDescent="0.2">
      <c r="A282" t="s">
        <v>2516</v>
      </c>
    </row>
    <row r="283" spans="1:1" x14ac:dyDescent="0.2">
      <c r="A283" t="s">
        <v>2517</v>
      </c>
    </row>
    <row r="284" spans="1:1" x14ac:dyDescent="0.2">
      <c r="A284" t="s">
        <v>2518</v>
      </c>
    </row>
    <row r="285" spans="1:1" x14ac:dyDescent="0.2">
      <c r="A285" t="s">
        <v>2519</v>
      </c>
    </row>
    <row r="286" spans="1:1" x14ac:dyDescent="0.2">
      <c r="A286" t="s">
        <v>2520</v>
      </c>
    </row>
    <row r="287" spans="1:1" x14ac:dyDescent="0.2">
      <c r="A287" t="s">
        <v>2521</v>
      </c>
    </row>
    <row r="288" spans="1:1" x14ac:dyDescent="0.2">
      <c r="A288" t="s">
        <v>2522</v>
      </c>
    </row>
    <row r="289" spans="1:1" x14ac:dyDescent="0.2">
      <c r="A289" t="s">
        <v>2523</v>
      </c>
    </row>
    <row r="290" spans="1:1" x14ac:dyDescent="0.2">
      <c r="A290" t="s">
        <v>2524</v>
      </c>
    </row>
    <row r="291" spans="1:1" x14ac:dyDescent="0.2">
      <c r="A291" t="s">
        <v>2525</v>
      </c>
    </row>
    <row r="292" spans="1:1" x14ac:dyDescent="0.2">
      <c r="A292" t="s">
        <v>2526</v>
      </c>
    </row>
    <row r="293" spans="1:1" x14ac:dyDescent="0.2">
      <c r="A293" t="s">
        <v>2527</v>
      </c>
    </row>
    <row r="294" spans="1:1" x14ac:dyDescent="0.2">
      <c r="A294" t="s">
        <v>2528</v>
      </c>
    </row>
    <row r="295" spans="1:1" x14ac:dyDescent="0.2">
      <c r="A295" t="s">
        <v>2529</v>
      </c>
    </row>
    <row r="296" spans="1:1" x14ac:dyDescent="0.2">
      <c r="A296" t="s">
        <v>2530</v>
      </c>
    </row>
    <row r="297" spans="1:1" x14ac:dyDescent="0.2">
      <c r="A297" t="s">
        <v>2531</v>
      </c>
    </row>
    <row r="298" spans="1:1" x14ac:dyDescent="0.2">
      <c r="A298" t="s">
        <v>2532</v>
      </c>
    </row>
    <row r="299" spans="1:1" x14ac:dyDescent="0.2">
      <c r="A299" t="s">
        <v>2533</v>
      </c>
    </row>
    <row r="300" spans="1:1" x14ac:dyDescent="0.2">
      <c r="A300" t="s">
        <v>2532</v>
      </c>
    </row>
    <row r="301" spans="1:1" x14ac:dyDescent="0.2">
      <c r="A301" t="s">
        <v>2534</v>
      </c>
    </row>
    <row r="302" spans="1:1" x14ac:dyDescent="0.2">
      <c r="A302" t="s">
        <v>2535</v>
      </c>
    </row>
    <row r="303" spans="1:1" x14ac:dyDescent="0.2">
      <c r="A303" t="s">
        <v>2536</v>
      </c>
    </row>
    <row r="304" spans="1:1" x14ac:dyDescent="0.2">
      <c r="A304" t="s">
        <v>2532</v>
      </c>
    </row>
    <row r="305" spans="1:1" x14ac:dyDescent="0.2">
      <c r="A305" t="s">
        <v>2537</v>
      </c>
    </row>
    <row r="306" spans="1:1" x14ac:dyDescent="0.2">
      <c r="A306" t="s">
        <v>2532</v>
      </c>
    </row>
    <row r="307" spans="1:1" x14ac:dyDescent="0.2">
      <c r="A307" t="s">
        <v>2538</v>
      </c>
    </row>
    <row r="308" spans="1:1" x14ac:dyDescent="0.2">
      <c r="A308" t="s">
        <v>2535</v>
      </c>
    </row>
    <row r="309" spans="1:1" x14ac:dyDescent="0.2">
      <c r="A309" t="s">
        <v>2539</v>
      </c>
    </row>
    <row r="310" spans="1:1" x14ac:dyDescent="0.2">
      <c r="A310" t="s">
        <v>2535</v>
      </c>
    </row>
    <row r="311" spans="1:1" x14ac:dyDescent="0.2">
      <c r="A311" t="s">
        <v>2540</v>
      </c>
    </row>
    <row r="312" spans="1:1" x14ac:dyDescent="0.2">
      <c r="A312" t="s">
        <v>2532</v>
      </c>
    </row>
    <row r="313" spans="1:1" x14ac:dyDescent="0.2">
      <c r="A313" t="s">
        <v>2541</v>
      </c>
    </row>
    <row r="314" spans="1:1" x14ac:dyDescent="0.2">
      <c r="A314" t="s">
        <v>2532</v>
      </c>
    </row>
    <row r="315" spans="1:1" x14ac:dyDescent="0.2">
      <c r="A315" t="s">
        <v>2542</v>
      </c>
    </row>
    <row r="316" spans="1:1" x14ac:dyDescent="0.2">
      <c r="A316" t="s">
        <v>2532</v>
      </c>
    </row>
    <row r="317" spans="1:1" x14ac:dyDescent="0.2">
      <c r="A317" t="s">
        <v>2543</v>
      </c>
    </row>
    <row r="318" spans="1:1" x14ac:dyDescent="0.2">
      <c r="A318" t="s">
        <v>2532</v>
      </c>
    </row>
    <row r="319" spans="1:1" x14ac:dyDescent="0.2">
      <c r="A319" t="s">
        <v>2544</v>
      </c>
    </row>
    <row r="320" spans="1:1" x14ac:dyDescent="0.2">
      <c r="A320" t="s">
        <v>2532</v>
      </c>
    </row>
    <row r="321" spans="1:1" x14ac:dyDescent="0.2">
      <c r="A321" t="s">
        <v>2545</v>
      </c>
    </row>
    <row r="322" spans="1:1" x14ac:dyDescent="0.2">
      <c r="A322" t="s">
        <v>2532</v>
      </c>
    </row>
    <row r="323" spans="1:1" x14ac:dyDescent="0.2">
      <c r="A323" t="s">
        <v>2546</v>
      </c>
    </row>
    <row r="324" spans="1:1" x14ac:dyDescent="0.2">
      <c r="A324" t="s">
        <v>2532</v>
      </c>
    </row>
    <row r="325" spans="1:1" x14ac:dyDescent="0.2">
      <c r="A325" t="s">
        <v>2547</v>
      </c>
    </row>
    <row r="326" spans="1:1" x14ac:dyDescent="0.2">
      <c r="A326" t="s">
        <v>2535</v>
      </c>
    </row>
    <row r="327" spans="1:1" x14ac:dyDescent="0.2">
      <c r="A327" t="s">
        <v>2548</v>
      </c>
    </row>
    <row r="328" spans="1:1" x14ac:dyDescent="0.2">
      <c r="A328" t="s">
        <v>2535</v>
      </c>
    </row>
    <row r="329" spans="1:1" x14ac:dyDescent="0.2">
      <c r="A329" t="s">
        <v>2549</v>
      </c>
    </row>
    <row r="330" spans="1:1" x14ac:dyDescent="0.2">
      <c r="A330" t="s">
        <v>2535</v>
      </c>
    </row>
    <row r="331" spans="1:1" x14ac:dyDescent="0.2">
      <c r="A331" t="s">
        <v>2550</v>
      </c>
    </row>
    <row r="332" spans="1:1" x14ac:dyDescent="0.2">
      <c r="A332" t="s">
        <v>2551</v>
      </c>
    </row>
    <row r="333" spans="1:1" x14ac:dyDescent="0.2">
      <c r="A333" t="s">
        <v>2552</v>
      </c>
    </row>
    <row r="334" spans="1:1" x14ac:dyDescent="0.2">
      <c r="A334" t="s">
        <v>2553</v>
      </c>
    </row>
    <row r="335" spans="1:1" x14ac:dyDescent="0.2">
      <c r="A335" t="s">
        <v>2554</v>
      </c>
    </row>
    <row r="336" spans="1:1" x14ac:dyDescent="0.2">
      <c r="A336" t="s">
        <v>2553</v>
      </c>
    </row>
    <row r="337" spans="1:1" x14ac:dyDescent="0.2">
      <c r="A337" t="s">
        <v>2555</v>
      </c>
    </row>
    <row r="338" spans="1:1" x14ac:dyDescent="0.2">
      <c r="A338" t="s">
        <v>2556</v>
      </c>
    </row>
    <row r="339" spans="1:1" x14ac:dyDescent="0.2">
      <c r="A339" t="s">
        <v>2557</v>
      </c>
    </row>
    <row r="340" spans="1:1" x14ac:dyDescent="0.2">
      <c r="A340" t="s">
        <v>2558</v>
      </c>
    </row>
    <row r="341" spans="1:1" x14ac:dyDescent="0.2">
      <c r="A341" t="s">
        <v>2559</v>
      </c>
    </row>
    <row r="342" spans="1:1" x14ac:dyDescent="0.2">
      <c r="A342" t="s">
        <v>2560</v>
      </c>
    </row>
    <row r="343" spans="1:1" x14ac:dyDescent="0.2">
      <c r="A343" t="s">
        <v>2561</v>
      </c>
    </row>
    <row r="344" spans="1:1" x14ac:dyDescent="0.2">
      <c r="A344" t="s">
        <v>2562</v>
      </c>
    </row>
    <row r="345" spans="1:1" x14ac:dyDescent="0.2">
      <c r="A345" t="s">
        <v>2563</v>
      </c>
    </row>
    <row r="346" spans="1:1" x14ac:dyDescent="0.2">
      <c r="A346" t="s">
        <v>2558</v>
      </c>
    </row>
    <row r="347" spans="1:1" x14ac:dyDescent="0.2">
      <c r="A347" t="s">
        <v>2564</v>
      </c>
    </row>
    <row r="348" spans="1:1" x14ac:dyDescent="0.2">
      <c r="A348" t="s">
        <v>2558</v>
      </c>
    </row>
    <row r="349" spans="1:1" x14ac:dyDescent="0.2">
      <c r="A349" t="s">
        <v>2565</v>
      </c>
    </row>
    <row r="350" spans="1:1" x14ac:dyDescent="0.2">
      <c r="A350" t="s">
        <v>2566</v>
      </c>
    </row>
    <row r="351" spans="1:1" x14ac:dyDescent="0.2">
      <c r="A351" t="s">
        <v>2567</v>
      </c>
    </row>
    <row r="352" spans="1:1" x14ac:dyDescent="0.2">
      <c r="A352" t="s">
        <v>2568</v>
      </c>
    </row>
    <row r="353" spans="1:1" x14ac:dyDescent="0.2">
      <c r="A353" t="s">
        <v>2569</v>
      </c>
    </row>
    <row r="354" spans="1:1" x14ac:dyDescent="0.2">
      <c r="A354" t="s">
        <v>2570</v>
      </c>
    </row>
    <row r="355" spans="1:1" x14ac:dyDescent="0.2">
      <c r="A355" t="s">
        <v>2571</v>
      </c>
    </row>
    <row r="356" spans="1:1" x14ac:dyDescent="0.2">
      <c r="A356" t="s">
        <v>2572</v>
      </c>
    </row>
    <row r="357" spans="1:1" x14ac:dyDescent="0.2">
      <c r="A357" t="s">
        <v>2573</v>
      </c>
    </row>
    <row r="358" spans="1:1" x14ac:dyDescent="0.2">
      <c r="A358" t="s">
        <v>2574</v>
      </c>
    </row>
    <row r="359" spans="1:1" x14ac:dyDescent="0.2">
      <c r="A359" t="s">
        <v>2575</v>
      </c>
    </row>
    <row r="360" spans="1:1" x14ac:dyDescent="0.2">
      <c r="A360" t="s">
        <v>2576</v>
      </c>
    </row>
    <row r="361" spans="1:1" x14ac:dyDescent="0.2">
      <c r="A361" t="s">
        <v>2577</v>
      </c>
    </row>
    <row r="362" spans="1:1" x14ac:dyDescent="0.2">
      <c r="A362" t="s">
        <v>2576</v>
      </c>
    </row>
    <row r="363" spans="1:1" x14ac:dyDescent="0.2">
      <c r="A363" t="s">
        <v>2578</v>
      </c>
    </row>
    <row r="364" spans="1:1" x14ac:dyDescent="0.2">
      <c r="A364" t="s">
        <v>2579</v>
      </c>
    </row>
    <row r="365" spans="1:1" x14ac:dyDescent="0.2">
      <c r="A365" t="s">
        <v>2580</v>
      </c>
    </row>
    <row r="366" spans="1:1" x14ac:dyDescent="0.2">
      <c r="A366" t="s">
        <v>2581</v>
      </c>
    </row>
    <row r="367" spans="1:1" x14ac:dyDescent="0.2">
      <c r="A367" t="s">
        <v>2582</v>
      </c>
    </row>
    <row r="368" spans="1:1" x14ac:dyDescent="0.2">
      <c r="A368" t="s">
        <v>2581</v>
      </c>
    </row>
    <row r="369" spans="1:1" x14ac:dyDescent="0.2">
      <c r="A369" t="s">
        <v>2583</v>
      </c>
    </row>
    <row r="370" spans="1:1" x14ac:dyDescent="0.2">
      <c r="A370" t="s">
        <v>2584</v>
      </c>
    </row>
    <row r="371" spans="1:1" x14ac:dyDescent="0.2">
      <c r="A371" t="s">
        <v>2585</v>
      </c>
    </row>
    <row r="372" spans="1:1" x14ac:dyDescent="0.2">
      <c r="A372" t="s">
        <v>2581</v>
      </c>
    </row>
    <row r="373" spans="1:1" x14ac:dyDescent="0.2">
      <c r="A373" t="s">
        <v>2586</v>
      </c>
    </row>
    <row r="374" spans="1:1" x14ac:dyDescent="0.2">
      <c r="A374" t="s">
        <v>2581</v>
      </c>
    </row>
    <row r="375" spans="1:1" x14ac:dyDescent="0.2">
      <c r="A375" t="s">
        <v>2587</v>
      </c>
    </row>
    <row r="376" spans="1:1" x14ac:dyDescent="0.2">
      <c r="A376" t="s">
        <v>2576</v>
      </c>
    </row>
    <row r="377" spans="1:1" x14ac:dyDescent="0.2">
      <c r="A377" t="s">
        <v>2588</v>
      </c>
    </row>
    <row r="378" spans="1:1" x14ac:dyDescent="0.2">
      <c r="A378" t="s">
        <v>2579</v>
      </c>
    </row>
    <row r="379" spans="1:1" x14ac:dyDescent="0.2">
      <c r="A379" t="s">
        <v>2589</v>
      </c>
    </row>
    <row r="380" spans="1:1" x14ac:dyDescent="0.2">
      <c r="A380" t="s">
        <v>2590</v>
      </c>
    </row>
    <row r="381" spans="1:1" x14ac:dyDescent="0.2">
      <c r="A381" t="s">
        <v>2591</v>
      </c>
    </row>
    <row r="382" spans="1:1" x14ac:dyDescent="0.2">
      <c r="A382" t="s">
        <v>2592</v>
      </c>
    </row>
    <row r="383" spans="1:1" x14ac:dyDescent="0.2">
      <c r="A383" t="s">
        <v>2593</v>
      </c>
    </row>
    <row r="384" spans="1:1" x14ac:dyDescent="0.2">
      <c r="A384" t="s">
        <v>2594</v>
      </c>
    </row>
    <row r="385" spans="1:1" x14ac:dyDescent="0.2">
      <c r="A385" t="s">
        <v>2595</v>
      </c>
    </row>
    <row r="386" spans="1:1" x14ac:dyDescent="0.2">
      <c r="A386" t="s">
        <v>2596</v>
      </c>
    </row>
    <row r="387" spans="1:1" x14ac:dyDescent="0.2">
      <c r="A387" t="s">
        <v>2597</v>
      </c>
    </row>
    <row r="388" spans="1:1" x14ac:dyDescent="0.2">
      <c r="A388" t="s">
        <v>2596</v>
      </c>
    </row>
    <row r="389" spans="1:1" x14ac:dyDescent="0.2">
      <c r="A389" t="s">
        <v>2598</v>
      </c>
    </row>
    <row r="390" spans="1:1" x14ac:dyDescent="0.2">
      <c r="A390" t="s">
        <v>2599</v>
      </c>
    </row>
    <row r="391" spans="1:1" x14ac:dyDescent="0.2">
      <c r="A391" t="s">
        <v>2600</v>
      </c>
    </row>
    <row r="392" spans="1:1" x14ac:dyDescent="0.2">
      <c r="A392" t="s">
        <v>2601</v>
      </c>
    </row>
    <row r="393" spans="1:1" x14ac:dyDescent="0.2">
      <c r="A393" t="s">
        <v>2602</v>
      </c>
    </row>
    <row r="394" spans="1:1" x14ac:dyDescent="0.2">
      <c r="A394" t="s">
        <v>2603</v>
      </c>
    </row>
    <row r="395" spans="1:1" x14ac:dyDescent="0.2">
      <c r="A395" t="s">
        <v>2604</v>
      </c>
    </row>
    <row r="396" spans="1:1" x14ac:dyDescent="0.2">
      <c r="A396" t="s">
        <v>2605</v>
      </c>
    </row>
    <row r="397" spans="1:1" x14ac:dyDescent="0.2">
      <c r="A397" t="s">
        <v>2606</v>
      </c>
    </row>
    <row r="398" spans="1:1" x14ac:dyDescent="0.2">
      <c r="A398" t="s">
        <v>2607</v>
      </c>
    </row>
    <row r="399" spans="1:1" x14ac:dyDescent="0.2">
      <c r="A399" t="s">
        <v>2608</v>
      </c>
    </row>
    <row r="400" spans="1:1" x14ac:dyDescent="0.2">
      <c r="A400" t="s">
        <v>2605</v>
      </c>
    </row>
    <row r="401" spans="1:1" x14ac:dyDescent="0.2">
      <c r="A401" t="s">
        <v>2609</v>
      </c>
    </row>
    <row r="402" spans="1:1" x14ac:dyDescent="0.2">
      <c r="A402" t="s">
        <v>2610</v>
      </c>
    </row>
    <row r="403" spans="1:1" x14ac:dyDescent="0.2">
      <c r="A403" t="s">
        <v>2611</v>
      </c>
    </row>
    <row r="404" spans="1:1" x14ac:dyDescent="0.2">
      <c r="A404" t="s">
        <v>2607</v>
      </c>
    </row>
    <row r="405" spans="1:1" x14ac:dyDescent="0.2">
      <c r="A405" t="s">
        <v>2612</v>
      </c>
    </row>
    <row r="406" spans="1:1" x14ac:dyDescent="0.2">
      <c r="A406" t="s">
        <v>2603</v>
      </c>
    </row>
    <row r="407" spans="1:1" x14ac:dyDescent="0.2">
      <c r="A407" t="s">
        <v>2613</v>
      </c>
    </row>
    <row r="408" spans="1:1" x14ac:dyDescent="0.2">
      <c r="A408" t="s">
        <v>2605</v>
      </c>
    </row>
    <row r="409" spans="1:1" x14ac:dyDescent="0.2">
      <c r="A409" t="s">
        <v>2614</v>
      </c>
    </row>
    <row r="410" spans="1:1" x14ac:dyDescent="0.2">
      <c r="A410" t="s">
        <v>2605</v>
      </c>
    </row>
    <row r="411" spans="1:1" x14ac:dyDescent="0.2">
      <c r="A411" t="s">
        <v>2615</v>
      </c>
    </row>
    <row r="412" spans="1:1" x14ac:dyDescent="0.2">
      <c r="A412" t="s">
        <v>2607</v>
      </c>
    </row>
    <row r="413" spans="1:1" x14ac:dyDescent="0.2">
      <c r="A413" t="s">
        <v>2616</v>
      </c>
    </row>
    <row r="414" spans="1:1" x14ac:dyDescent="0.2">
      <c r="A414" t="s">
        <v>2617</v>
      </c>
    </row>
    <row r="415" spans="1:1" x14ac:dyDescent="0.2">
      <c r="A415" t="s">
        <v>2618</v>
      </c>
    </row>
    <row r="416" spans="1:1" x14ac:dyDescent="0.2">
      <c r="A416" t="s">
        <v>2610</v>
      </c>
    </row>
    <row r="417" spans="1:1" x14ac:dyDescent="0.2">
      <c r="A417" t="s">
        <v>2619</v>
      </c>
    </row>
    <row r="418" spans="1:1" x14ac:dyDescent="0.2">
      <c r="A418" t="s">
        <v>2620</v>
      </c>
    </row>
    <row r="419" spans="1:1" x14ac:dyDescent="0.2">
      <c r="A419" t="s">
        <v>2621</v>
      </c>
    </row>
    <row r="420" spans="1:1" x14ac:dyDescent="0.2">
      <c r="A420" t="s">
        <v>2605</v>
      </c>
    </row>
    <row r="421" spans="1:1" x14ac:dyDescent="0.2">
      <c r="A421" t="s">
        <v>2622</v>
      </c>
    </row>
    <row r="422" spans="1:1" x14ac:dyDescent="0.2">
      <c r="A422" t="s">
        <v>2617</v>
      </c>
    </row>
    <row r="423" spans="1:1" x14ac:dyDescent="0.2">
      <c r="A423" t="s">
        <v>2623</v>
      </c>
    </row>
    <row r="424" spans="1:1" x14ac:dyDescent="0.2">
      <c r="A424" t="s">
        <v>2624</v>
      </c>
    </row>
    <row r="425" spans="1:1" x14ac:dyDescent="0.2">
      <c r="A425" t="s">
        <v>2625</v>
      </c>
    </row>
    <row r="426" spans="1:1" x14ac:dyDescent="0.2">
      <c r="A426" t="s">
        <v>2624</v>
      </c>
    </row>
    <row r="427" spans="1:1" x14ac:dyDescent="0.2">
      <c r="A427" t="s">
        <v>2626</v>
      </c>
    </row>
    <row r="428" spans="1:1" x14ac:dyDescent="0.2">
      <c r="A428" t="s">
        <v>2624</v>
      </c>
    </row>
    <row r="429" spans="1:1" x14ac:dyDescent="0.2">
      <c r="A429" t="s">
        <v>2627</v>
      </c>
    </row>
    <row r="430" spans="1:1" x14ac:dyDescent="0.2">
      <c r="A430" t="s">
        <v>2624</v>
      </c>
    </row>
    <row r="431" spans="1:1" x14ac:dyDescent="0.2">
      <c r="A431" t="s">
        <v>2628</v>
      </c>
    </row>
    <row r="432" spans="1:1" x14ac:dyDescent="0.2">
      <c r="A432" t="s">
        <v>2629</v>
      </c>
    </row>
    <row r="433" spans="1:1" x14ac:dyDescent="0.2">
      <c r="A433" t="s">
        <v>2630</v>
      </c>
    </row>
    <row r="434" spans="1:1" x14ac:dyDescent="0.2">
      <c r="A434" t="s">
        <v>2629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8"/>
  <sheetViews>
    <sheetView workbookViewId="0">
      <selection activeCell="F11" sqref="F11"/>
    </sheetView>
  </sheetViews>
  <sheetFormatPr baseColWidth="10" defaultColWidth="8.83203125" defaultRowHeight="15" x14ac:dyDescent="0.2"/>
  <sheetData>
    <row r="1" spans="1:1" x14ac:dyDescent="0.2">
      <c r="A1" t="s">
        <v>2631</v>
      </c>
    </row>
    <row r="2" spans="1:1" x14ac:dyDescent="0.2">
      <c r="A2" t="s">
        <v>2632</v>
      </c>
    </row>
    <row r="3" spans="1:1" x14ac:dyDescent="0.2">
      <c r="A3" t="s">
        <v>2631</v>
      </c>
    </row>
    <row r="4" spans="1:1" x14ac:dyDescent="0.2">
      <c r="A4" t="s">
        <v>2632</v>
      </c>
    </row>
    <row r="5" spans="1:1" x14ac:dyDescent="0.2">
      <c r="A5" t="s">
        <v>2633</v>
      </c>
    </row>
    <row r="6" spans="1:1" x14ac:dyDescent="0.2">
      <c r="A6" t="s">
        <v>2634</v>
      </c>
    </row>
    <row r="7" spans="1:1" x14ac:dyDescent="0.2">
      <c r="A7" t="s">
        <v>2635</v>
      </c>
    </row>
    <row r="8" spans="1:1" x14ac:dyDescent="0.2">
      <c r="A8" t="s">
        <v>2636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154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637</v>
      </c>
    </row>
    <row r="2" spans="1:1" x14ac:dyDescent="0.2">
      <c r="A2" t="s">
        <v>2638</v>
      </c>
    </row>
    <row r="3" spans="1:1" x14ac:dyDescent="0.2">
      <c r="A3" t="s">
        <v>2639</v>
      </c>
    </row>
    <row r="4" spans="1:1" x14ac:dyDescent="0.2">
      <c r="A4" t="s">
        <v>2640</v>
      </c>
    </row>
    <row r="5" spans="1:1" x14ac:dyDescent="0.2">
      <c r="A5" t="s">
        <v>2641</v>
      </c>
    </row>
    <row r="6" spans="1:1" x14ac:dyDescent="0.2">
      <c r="A6" t="s">
        <v>2642</v>
      </c>
    </row>
    <row r="7" spans="1:1" x14ac:dyDescent="0.2">
      <c r="A7" t="s">
        <v>2643</v>
      </c>
    </row>
    <row r="8" spans="1:1" x14ac:dyDescent="0.2">
      <c r="A8" t="s">
        <v>2644</v>
      </c>
    </row>
    <row r="9" spans="1:1" x14ac:dyDescent="0.2">
      <c r="A9" t="s">
        <v>2645</v>
      </c>
    </row>
    <row r="10" spans="1:1" x14ac:dyDescent="0.2">
      <c r="A10" t="s">
        <v>2646</v>
      </c>
    </row>
    <row r="11" spans="1:1" x14ac:dyDescent="0.2">
      <c r="A11" t="s">
        <v>2647</v>
      </c>
    </row>
    <row r="12" spans="1:1" x14ac:dyDescent="0.2">
      <c r="A12" t="s">
        <v>2648</v>
      </c>
    </row>
    <row r="13" spans="1:1" x14ac:dyDescent="0.2">
      <c r="A13" t="s">
        <v>2649</v>
      </c>
    </row>
    <row r="14" spans="1:1" x14ac:dyDescent="0.2">
      <c r="A14" t="s">
        <v>2646</v>
      </c>
    </row>
    <row r="15" spans="1:1" x14ac:dyDescent="0.2">
      <c r="A15" t="s">
        <v>2650</v>
      </c>
    </row>
    <row r="16" spans="1:1" x14ac:dyDescent="0.2">
      <c r="A16" t="s">
        <v>2646</v>
      </c>
    </row>
    <row r="17" spans="1:1" x14ac:dyDescent="0.2">
      <c r="A17" t="s">
        <v>2651</v>
      </c>
    </row>
    <row r="18" spans="1:1" x14ac:dyDescent="0.2">
      <c r="A18" t="s">
        <v>2652</v>
      </c>
    </row>
    <row r="19" spans="1:1" x14ac:dyDescent="0.2">
      <c r="A19" t="s">
        <v>2653</v>
      </c>
    </row>
    <row r="20" spans="1:1" x14ac:dyDescent="0.2">
      <c r="A20" t="s">
        <v>2654</v>
      </c>
    </row>
    <row r="21" spans="1:1" x14ac:dyDescent="0.2">
      <c r="A21" t="s">
        <v>2655</v>
      </c>
    </row>
    <row r="22" spans="1:1" x14ac:dyDescent="0.2">
      <c r="A22" t="s">
        <v>2656</v>
      </c>
    </row>
    <row r="23" spans="1:1" x14ac:dyDescent="0.2">
      <c r="A23" t="s">
        <v>2657</v>
      </c>
    </row>
    <row r="24" spans="1:1" x14ac:dyDescent="0.2">
      <c r="A24" t="s">
        <v>2658</v>
      </c>
    </row>
    <row r="25" spans="1:1" x14ac:dyDescent="0.2">
      <c r="A25" t="s">
        <v>2659</v>
      </c>
    </row>
    <row r="26" spans="1:1" x14ac:dyDescent="0.2">
      <c r="A26" t="s">
        <v>2660</v>
      </c>
    </row>
    <row r="27" spans="1:1" x14ac:dyDescent="0.2">
      <c r="A27" t="s">
        <v>2661</v>
      </c>
    </row>
    <row r="28" spans="1:1" x14ac:dyDescent="0.2">
      <c r="A28" t="s">
        <v>2662</v>
      </c>
    </row>
    <row r="29" spans="1:1" x14ac:dyDescent="0.2">
      <c r="A29" t="s">
        <v>2663</v>
      </c>
    </row>
    <row r="30" spans="1:1" x14ac:dyDescent="0.2">
      <c r="A30" t="s">
        <v>2664</v>
      </c>
    </row>
    <row r="31" spans="1:1" x14ac:dyDescent="0.2">
      <c r="A31" t="s">
        <v>2665</v>
      </c>
    </row>
    <row r="32" spans="1:1" x14ac:dyDescent="0.2">
      <c r="A32" t="s">
        <v>2666</v>
      </c>
    </row>
    <row r="33" spans="1:1" x14ac:dyDescent="0.2">
      <c r="A33" t="s">
        <v>2667</v>
      </c>
    </row>
    <row r="34" spans="1:1" x14ac:dyDescent="0.2">
      <c r="A34" t="s">
        <v>2668</v>
      </c>
    </row>
    <row r="35" spans="1:1" x14ac:dyDescent="0.2">
      <c r="A35" t="s">
        <v>2669</v>
      </c>
    </row>
    <row r="36" spans="1:1" x14ac:dyDescent="0.2">
      <c r="A36" t="s">
        <v>2670</v>
      </c>
    </row>
    <row r="37" spans="1:1" x14ac:dyDescent="0.2">
      <c r="A37" t="s">
        <v>2671</v>
      </c>
    </row>
    <row r="38" spans="1:1" x14ac:dyDescent="0.2">
      <c r="A38" t="s">
        <v>2672</v>
      </c>
    </row>
    <row r="39" spans="1:1" x14ac:dyDescent="0.2">
      <c r="A39" t="s">
        <v>2673</v>
      </c>
    </row>
    <row r="40" spans="1:1" x14ac:dyDescent="0.2">
      <c r="A40" t="s">
        <v>2674</v>
      </c>
    </row>
    <row r="41" spans="1:1" x14ac:dyDescent="0.2">
      <c r="A41" t="s">
        <v>2675</v>
      </c>
    </row>
    <row r="42" spans="1:1" x14ac:dyDescent="0.2">
      <c r="A42" t="s">
        <v>2676</v>
      </c>
    </row>
    <row r="43" spans="1:1" x14ac:dyDescent="0.2">
      <c r="A43" t="s">
        <v>2677</v>
      </c>
    </row>
    <row r="44" spans="1:1" x14ac:dyDescent="0.2">
      <c r="A44" t="s">
        <v>2678</v>
      </c>
    </row>
    <row r="45" spans="1:1" x14ac:dyDescent="0.2">
      <c r="A45" t="s">
        <v>2679</v>
      </c>
    </row>
    <row r="46" spans="1:1" x14ac:dyDescent="0.2">
      <c r="A46" t="s">
        <v>2680</v>
      </c>
    </row>
    <row r="47" spans="1:1" x14ac:dyDescent="0.2">
      <c r="A47" t="s">
        <v>2681</v>
      </c>
    </row>
    <row r="48" spans="1:1" x14ac:dyDescent="0.2">
      <c r="A48" t="s">
        <v>2682</v>
      </c>
    </row>
    <row r="49" spans="1:1" x14ac:dyDescent="0.2">
      <c r="A49" t="s">
        <v>2683</v>
      </c>
    </row>
    <row r="50" spans="1:1" x14ac:dyDescent="0.2">
      <c r="A50" t="s">
        <v>2684</v>
      </c>
    </row>
    <row r="51" spans="1:1" x14ac:dyDescent="0.2">
      <c r="A51" t="s">
        <v>2685</v>
      </c>
    </row>
    <row r="52" spans="1:1" x14ac:dyDescent="0.2">
      <c r="A52" t="s">
        <v>2686</v>
      </c>
    </row>
    <row r="53" spans="1:1" x14ac:dyDescent="0.2">
      <c r="A53" t="s">
        <v>2687</v>
      </c>
    </row>
    <row r="54" spans="1:1" x14ac:dyDescent="0.2">
      <c r="A54" t="s">
        <v>2688</v>
      </c>
    </row>
    <row r="55" spans="1:1" x14ac:dyDescent="0.2">
      <c r="A55" t="s">
        <v>2689</v>
      </c>
    </row>
    <row r="56" spans="1:1" x14ac:dyDescent="0.2">
      <c r="A56" t="s">
        <v>2690</v>
      </c>
    </row>
    <row r="57" spans="1:1" x14ac:dyDescent="0.2">
      <c r="A57" t="s">
        <v>2691</v>
      </c>
    </row>
    <row r="58" spans="1:1" x14ac:dyDescent="0.2">
      <c r="A58" t="s">
        <v>2692</v>
      </c>
    </row>
    <row r="59" spans="1:1" x14ac:dyDescent="0.2">
      <c r="A59" t="s">
        <v>2693</v>
      </c>
    </row>
    <row r="60" spans="1:1" x14ac:dyDescent="0.2">
      <c r="A60" t="s">
        <v>2694</v>
      </c>
    </row>
    <row r="61" spans="1:1" x14ac:dyDescent="0.2">
      <c r="A61" t="s">
        <v>2695</v>
      </c>
    </row>
    <row r="62" spans="1:1" x14ac:dyDescent="0.2">
      <c r="A62" t="s">
        <v>2696</v>
      </c>
    </row>
    <row r="63" spans="1:1" x14ac:dyDescent="0.2">
      <c r="A63" t="s">
        <v>2697</v>
      </c>
    </row>
    <row r="64" spans="1:1" x14ac:dyDescent="0.2">
      <c r="A64" t="s">
        <v>2698</v>
      </c>
    </row>
    <row r="65" spans="1:1" x14ac:dyDescent="0.2">
      <c r="A65" t="s">
        <v>2699</v>
      </c>
    </row>
    <row r="66" spans="1:1" x14ac:dyDescent="0.2">
      <c r="A66" t="s">
        <v>2700</v>
      </c>
    </row>
    <row r="67" spans="1:1" x14ac:dyDescent="0.2">
      <c r="A67" t="s">
        <v>2701</v>
      </c>
    </row>
    <row r="68" spans="1:1" x14ac:dyDescent="0.2">
      <c r="A68" t="s">
        <v>2702</v>
      </c>
    </row>
    <row r="69" spans="1:1" x14ac:dyDescent="0.2">
      <c r="A69" t="s">
        <v>2703</v>
      </c>
    </row>
    <row r="70" spans="1:1" x14ac:dyDescent="0.2">
      <c r="A70" t="s">
        <v>2704</v>
      </c>
    </row>
    <row r="71" spans="1:1" x14ac:dyDescent="0.2">
      <c r="A71" t="s">
        <v>2705</v>
      </c>
    </row>
    <row r="72" spans="1:1" x14ac:dyDescent="0.2">
      <c r="A72" t="s">
        <v>2706</v>
      </c>
    </row>
    <row r="73" spans="1:1" x14ac:dyDescent="0.2">
      <c r="A73" t="s">
        <v>2707</v>
      </c>
    </row>
    <row r="74" spans="1:1" x14ac:dyDescent="0.2">
      <c r="A74" t="s">
        <v>2708</v>
      </c>
    </row>
    <row r="75" spans="1:1" x14ac:dyDescent="0.2">
      <c r="A75" t="s">
        <v>2709</v>
      </c>
    </row>
    <row r="76" spans="1:1" x14ac:dyDescent="0.2">
      <c r="A76" t="s">
        <v>2710</v>
      </c>
    </row>
    <row r="77" spans="1:1" x14ac:dyDescent="0.2">
      <c r="A77" t="s">
        <v>2711</v>
      </c>
    </row>
    <row r="78" spans="1:1" x14ac:dyDescent="0.2">
      <c r="A78" t="s">
        <v>2712</v>
      </c>
    </row>
    <row r="79" spans="1:1" x14ac:dyDescent="0.2">
      <c r="A79" t="s">
        <v>2713</v>
      </c>
    </row>
    <row r="80" spans="1:1" x14ac:dyDescent="0.2">
      <c r="A80" t="s">
        <v>2714</v>
      </c>
    </row>
    <row r="81" spans="1:1" x14ac:dyDescent="0.2">
      <c r="A81" t="s">
        <v>2715</v>
      </c>
    </row>
    <row r="82" spans="1:1" x14ac:dyDescent="0.2">
      <c r="A82" t="s">
        <v>2716</v>
      </c>
    </row>
    <row r="83" spans="1:1" x14ac:dyDescent="0.2">
      <c r="A83" t="s">
        <v>2717</v>
      </c>
    </row>
    <row r="84" spans="1:1" x14ac:dyDescent="0.2">
      <c r="A84" t="s">
        <v>2718</v>
      </c>
    </row>
    <row r="85" spans="1:1" x14ac:dyDescent="0.2">
      <c r="A85" t="s">
        <v>2719</v>
      </c>
    </row>
    <row r="86" spans="1:1" x14ac:dyDescent="0.2">
      <c r="A86" t="s">
        <v>2720</v>
      </c>
    </row>
    <row r="87" spans="1:1" x14ac:dyDescent="0.2">
      <c r="A87" t="s">
        <v>2721</v>
      </c>
    </row>
    <row r="88" spans="1:1" x14ac:dyDescent="0.2">
      <c r="A88" t="s">
        <v>2722</v>
      </c>
    </row>
    <row r="89" spans="1:1" x14ac:dyDescent="0.2">
      <c r="A89" t="s">
        <v>2723</v>
      </c>
    </row>
    <row r="90" spans="1:1" x14ac:dyDescent="0.2">
      <c r="A90" t="s">
        <v>2724</v>
      </c>
    </row>
    <row r="91" spans="1:1" x14ac:dyDescent="0.2">
      <c r="A91" t="s">
        <v>2725</v>
      </c>
    </row>
    <row r="92" spans="1:1" x14ac:dyDescent="0.2">
      <c r="A92" t="s">
        <v>2724</v>
      </c>
    </row>
    <row r="93" spans="1:1" x14ac:dyDescent="0.2">
      <c r="A93" t="s">
        <v>2726</v>
      </c>
    </row>
    <row r="94" spans="1:1" x14ac:dyDescent="0.2">
      <c r="A94" t="s">
        <v>2724</v>
      </c>
    </row>
    <row r="95" spans="1:1" x14ac:dyDescent="0.2">
      <c r="A95" t="s">
        <v>2727</v>
      </c>
    </row>
    <row r="96" spans="1:1" x14ac:dyDescent="0.2">
      <c r="A96" t="s">
        <v>2728</v>
      </c>
    </row>
    <row r="97" spans="1:1" x14ac:dyDescent="0.2">
      <c r="A97" t="s">
        <v>2729</v>
      </c>
    </row>
    <row r="98" spans="1:1" x14ac:dyDescent="0.2">
      <c r="A98" t="s">
        <v>2730</v>
      </c>
    </row>
    <row r="99" spans="1:1" x14ac:dyDescent="0.2">
      <c r="A99" t="s">
        <v>2731</v>
      </c>
    </row>
    <row r="100" spans="1:1" x14ac:dyDescent="0.2">
      <c r="A100" t="s">
        <v>2732</v>
      </c>
    </row>
    <row r="101" spans="1:1" x14ac:dyDescent="0.2">
      <c r="A101" t="s">
        <v>2733</v>
      </c>
    </row>
    <row r="102" spans="1:1" x14ac:dyDescent="0.2">
      <c r="A102" t="s">
        <v>2734</v>
      </c>
    </row>
    <row r="103" spans="1:1" x14ac:dyDescent="0.2">
      <c r="A103" t="s">
        <v>2735</v>
      </c>
    </row>
    <row r="104" spans="1:1" x14ac:dyDescent="0.2">
      <c r="A104" t="s">
        <v>2736</v>
      </c>
    </row>
    <row r="105" spans="1:1" x14ac:dyDescent="0.2">
      <c r="A105" t="s">
        <v>2737</v>
      </c>
    </row>
    <row r="106" spans="1:1" x14ac:dyDescent="0.2">
      <c r="A106" t="s">
        <v>2738</v>
      </c>
    </row>
    <row r="107" spans="1:1" x14ac:dyDescent="0.2">
      <c r="A107" t="s">
        <v>2739</v>
      </c>
    </row>
    <row r="108" spans="1:1" x14ac:dyDescent="0.2">
      <c r="A108" t="s">
        <v>2740</v>
      </c>
    </row>
    <row r="109" spans="1:1" x14ac:dyDescent="0.2">
      <c r="A109" t="s">
        <v>2741</v>
      </c>
    </row>
    <row r="110" spans="1:1" x14ac:dyDescent="0.2">
      <c r="A110" t="s">
        <v>2742</v>
      </c>
    </row>
    <row r="111" spans="1:1" x14ac:dyDescent="0.2">
      <c r="A111" t="s">
        <v>2743</v>
      </c>
    </row>
    <row r="112" spans="1:1" x14ac:dyDescent="0.2">
      <c r="A112" t="s">
        <v>2744</v>
      </c>
    </row>
    <row r="113" spans="1:1" x14ac:dyDescent="0.2">
      <c r="A113" t="s">
        <v>2745</v>
      </c>
    </row>
    <row r="114" spans="1:1" x14ac:dyDescent="0.2">
      <c r="A114" t="s">
        <v>2746</v>
      </c>
    </row>
    <row r="115" spans="1:1" x14ac:dyDescent="0.2">
      <c r="A115" t="s">
        <v>2747</v>
      </c>
    </row>
    <row r="116" spans="1:1" x14ac:dyDescent="0.2">
      <c r="A116" t="s">
        <v>2748</v>
      </c>
    </row>
    <row r="117" spans="1:1" x14ac:dyDescent="0.2">
      <c r="A117" t="s">
        <v>2749</v>
      </c>
    </row>
    <row r="118" spans="1:1" x14ac:dyDescent="0.2">
      <c r="A118" t="s">
        <v>2750</v>
      </c>
    </row>
    <row r="119" spans="1:1" x14ac:dyDescent="0.2">
      <c r="A119" t="s">
        <v>2751</v>
      </c>
    </row>
    <row r="120" spans="1:1" x14ac:dyDescent="0.2">
      <c r="A120" t="s">
        <v>2752</v>
      </c>
    </row>
    <row r="121" spans="1:1" x14ac:dyDescent="0.2">
      <c r="A121" t="s">
        <v>2753</v>
      </c>
    </row>
    <row r="122" spans="1:1" x14ac:dyDescent="0.2">
      <c r="A122" t="s">
        <v>2754</v>
      </c>
    </row>
    <row r="123" spans="1:1" x14ac:dyDescent="0.2">
      <c r="A123" t="s">
        <v>2755</v>
      </c>
    </row>
    <row r="124" spans="1:1" x14ac:dyDescent="0.2">
      <c r="A124" t="s">
        <v>2754</v>
      </c>
    </row>
    <row r="125" spans="1:1" x14ac:dyDescent="0.2">
      <c r="A125" t="s">
        <v>2756</v>
      </c>
    </row>
    <row r="126" spans="1:1" x14ac:dyDescent="0.2">
      <c r="A126" t="s">
        <v>2757</v>
      </c>
    </row>
    <row r="127" spans="1:1" x14ac:dyDescent="0.2">
      <c r="A127" t="s">
        <v>2758</v>
      </c>
    </row>
    <row r="128" spans="1:1" x14ac:dyDescent="0.2">
      <c r="A128" t="s">
        <v>2759</v>
      </c>
    </row>
    <row r="129" spans="1:1" x14ac:dyDescent="0.2">
      <c r="A129" t="s">
        <v>2760</v>
      </c>
    </row>
    <row r="130" spans="1:1" x14ac:dyDescent="0.2">
      <c r="A130" t="s">
        <v>2761</v>
      </c>
    </row>
    <row r="131" spans="1:1" x14ac:dyDescent="0.2">
      <c r="A131" t="s">
        <v>2762</v>
      </c>
    </row>
    <row r="132" spans="1:1" x14ac:dyDescent="0.2">
      <c r="A132" t="s">
        <v>2763</v>
      </c>
    </row>
    <row r="133" spans="1:1" x14ac:dyDescent="0.2">
      <c r="A133" t="s">
        <v>2764</v>
      </c>
    </row>
    <row r="134" spans="1:1" x14ac:dyDescent="0.2">
      <c r="A134" t="s">
        <v>2765</v>
      </c>
    </row>
    <row r="135" spans="1:1" x14ac:dyDescent="0.2">
      <c r="A135" t="s">
        <v>2766</v>
      </c>
    </row>
    <row r="136" spans="1:1" x14ac:dyDescent="0.2">
      <c r="A136" t="s">
        <v>2767</v>
      </c>
    </row>
    <row r="137" spans="1:1" x14ac:dyDescent="0.2">
      <c r="A137" t="s">
        <v>2768</v>
      </c>
    </row>
    <row r="138" spans="1:1" x14ac:dyDescent="0.2">
      <c r="A138" t="s">
        <v>2769</v>
      </c>
    </row>
    <row r="139" spans="1:1" x14ac:dyDescent="0.2">
      <c r="A139" t="s">
        <v>2770</v>
      </c>
    </row>
    <row r="140" spans="1:1" x14ac:dyDescent="0.2">
      <c r="A140" t="s">
        <v>2771</v>
      </c>
    </row>
    <row r="141" spans="1:1" x14ac:dyDescent="0.2">
      <c r="A141" t="s">
        <v>2772</v>
      </c>
    </row>
    <row r="142" spans="1:1" x14ac:dyDescent="0.2">
      <c r="A142" t="s">
        <v>2773</v>
      </c>
    </row>
    <row r="143" spans="1:1" x14ac:dyDescent="0.2">
      <c r="A143" t="s">
        <v>2774</v>
      </c>
    </row>
    <row r="144" spans="1:1" x14ac:dyDescent="0.2">
      <c r="A144" t="s">
        <v>2775</v>
      </c>
    </row>
    <row r="145" spans="1:1" x14ac:dyDescent="0.2">
      <c r="A145" t="s">
        <v>2776</v>
      </c>
    </row>
    <row r="146" spans="1:1" x14ac:dyDescent="0.2">
      <c r="A146" t="s">
        <v>2777</v>
      </c>
    </row>
    <row r="147" spans="1:1" x14ac:dyDescent="0.2">
      <c r="A147" t="s">
        <v>2778</v>
      </c>
    </row>
    <row r="148" spans="1:1" x14ac:dyDescent="0.2">
      <c r="A148" t="s">
        <v>2779</v>
      </c>
    </row>
    <row r="149" spans="1:1" x14ac:dyDescent="0.2">
      <c r="A149" t="s">
        <v>2780</v>
      </c>
    </row>
    <row r="150" spans="1:1" x14ac:dyDescent="0.2">
      <c r="A150" t="s">
        <v>2781</v>
      </c>
    </row>
    <row r="151" spans="1:1" x14ac:dyDescent="0.2">
      <c r="A151" t="s">
        <v>2782</v>
      </c>
    </row>
    <row r="152" spans="1:1" x14ac:dyDescent="0.2">
      <c r="A152" t="s">
        <v>2783</v>
      </c>
    </row>
    <row r="153" spans="1:1" x14ac:dyDescent="0.2">
      <c r="A153" t="s">
        <v>2784</v>
      </c>
    </row>
    <row r="154" spans="1:1" x14ac:dyDescent="0.2">
      <c r="A154" t="s">
        <v>27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7"/>
  <sheetViews>
    <sheetView tabSelected="1" topLeftCell="A12" workbookViewId="0">
      <selection activeCell="F31" sqref="F31"/>
    </sheetView>
  </sheetViews>
  <sheetFormatPr baseColWidth="10" defaultColWidth="8.83203125" defaultRowHeight="15" x14ac:dyDescent="0.2"/>
  <cols>
    <col min="1" max="1" width="44.1640625" bestFit="1" customWidth="1"/>
    <col min="2" max="2" width="21.83203125" bestFit="1" customWidth="1"/>
    <col min="3" max="3" width="15.6640625" customWidth="1"/>
    <col min="4" max="4" width="15.5" customWidth="1"/>
    <col min="5" max="5" width="51.1640625" customWidth="1"/>
    <col min="6" max="6" width="37.6640625" customWidth="1"/>
    <col min="7" max="7" width="9.1640625" customWidth="1"/>
    <col min="8" max="8" width="17.1640625" customWidth="1"/>
  </cols>
  <sheetData>
    <row r="1" spans="1:8" x14ac:dyDescent="0.2">
      <c r="A1" s="1" t="s">
        <v>2786</v>
      </c>
      <c r="B1" s="2" t="s">
        <v>2787</v>
      </c>
      <c r="C1" s="2" t="s">
        <v>2788</v>
      </c>
      <c r="D1" s="2" t="s">
        <v>2789</v>
      </c>
      <c r="E1" s="2" t="s">
        <v>2790</v>
      </c>
      <c r="F1" s="2" t="s">
        <v>2791</v>
      </c>
      <c r="G1" s="2" t="s">
        <v>2792</v>
      </c>
      <c r="H1" s="3" t="s">
        <v>2793</v>
      </c>
    </row>
    <row r="2" spans="1:8" x14ac:dyDescent="0.2">
      <c r="A2" t="s">
        <v>39</v>
      </c>
      <c r="B2" t="s">
        <v>40</v>
      </c>
      <c r="C2" t="s">
        <v>24</v>
      </c>
      <c r="D2" t="s">
        <v>41</v>
      </c>
      <c r="E2" t="s">
        <v>42</v>
      </c>
      <c r="F2" t="s">
        <v>43</v>
      </c>
      <c r="G2" t="s">
        <v>44</v>
      </c>
      <c r="H2" t="s">
        <v>14</v>
      </c>
    </row>
    <row r="3" spans="1:8" x14ac:dyDescent="0.2">
      <c r="A3" t="s">
        <v>696</v>
      </c>
      <c r="B3" t="s">
        <v>40</v>
      </c>
      <c r="C3" t="s">
        <v>40</v>
      </c>
      <c r="D3" t="s">
        <v>697</v>
      </c>
      <c r="E3" t="s">
        <v>698</v>
      </c>
      <c r="F3" t="s">
        <v>699</v>
      </c>
      <c r="G3" t="s">
        <v>700</v>
      </c>
      <c r="H3" t="s">
        <v>14</v>
      </c>
    </row>
    <row r="4" spans="1:8" x14ac:dyDescent="0.2">
      <c r="A4" t="s">
        <v>701</v>
      </c>
      <c r="B4" t="s">
        <v>40</v>
      </c>
      <c r="C4" t="s">
        <v>40</v>
      </c>
      <c r="D4" t="s">
        <v>702</v>
      </c>
      <c r="E4" t="s">
        <v>703</v>
      </c>
      <c r="F4" t="s">
        <v>186</v>
      </c>
      <c r="G4" t="s">
        <v>187</v>
      </c>
      <c r="H4" t="s">
        <v>14</v>
      </c>
    </row>
    <row r="5" spans="1:8" x14ac:dyDescent="0.2">
      <c r="A5" t="s">
        <v>704</v>
      </c>
      <c r="B5" t="s">
        <v>40</v>
      </c>
      <c r="C5" t="s">
        <v>40</v>
      </c>
      <c r="D5" t="s">
        <v>705</v>
      </c>
      <c r="E5" t="s">
        <v>706</v>
      </c>
      <c r="F5" t="s">
        <v>707</v>
      </c>
      <c r="G5" t="s">
        <v>708</v>
      </c>
      <c r="H5" t="s">
        <v>14</v>
      </c>
    </row>
    <row r="6" spans="1:8" x14ac:dyDescent="0.2">
      <c r="A6" t="s">
        <v>709</v>
      </c>
      <c r="B6" t="s">
        <v>40</v>
      </c>
      <c r="C6" t="s">
        <v>40</v>
      </c>
      <c r="D6" t="s">
        <v>710</v>
      </c>
      <c r="E6" t="s">
        <v>711</v>
      </c>
      <c r="F6" t="s">
        <v>712</v>
      </c>
      <c r="G6" t="s">
        <v>713</v>
      </c>
      <c r="H6" t="s">
        <v>14</v>
      </c>
    </row>
    <row r="7" spans="1:8" x14ac:dyDescent="0.2">
      <c r="A7" t="s">
        <v>714</v>
      </c>
      <c r="B7" t="s">
        <v>40</v>
      </c>
      <c r="C7" t="s">
        <v>40</v>
      </c>
      <c r="D7" t="s">
        <v>715</v>
      </c>
      <c r="E7" t="s">
        <v>716</v>
      </c>
      <c r="F7" t="s">
        <v>717</v>
      </c>
      <c r="G7" t="s">
        <v>718</v>
      </c>
      <c r="H7" t="s">
        <v>14</v>
      </c>
    </row>
    <row r="8" spans="1:8" x14ac:dyDescent="0.2">
      <c r="A8" t="s">
        <v>719</v>
      </c>
      <c r="B8" t="s">
        <v>40</v>
      </c>
      <c r="C8" t="s">
        <v>40</v>
      </c>
      <c r="D8" t="s">
        <v>720</v>
      </c>
      <c r="E8" t="s">
        <v>721</v>
      </c>
      <c r="F8" t="s">
        <v>561</v>
      </c>
      <c r="G8" t="s">
        <v>562</v>
      </c>
      <c r="H8" t="s">
        <v>14</v>
      </c>
    </row>
    <row r="9" spans="1:8" x14ac:dyDescent="0.2">
      <c r="A9" t="s">
        <v>722</v>
      </c>
      <c r="B9" t="s">
        <v>40</v>
      </c>
      <c r="C9" t="s">
        <v>40</v>
      </c>
      <c r="D9" t="s">
        <v>723</v>
      </c>
      <c r="E9" t="s">
        <v>724</v>
      </c>
      <c r="F9" t="s">
        <v>347</v>
      </c>
      <c r="G9" t="s">
        <v>348</v>
      </c>
      <c r="H9" t="s">
        <v>14</v>
      </c>
    </row>
    <row r="10" spans="1:8" x14ac:dyDescent="0.2">
      <c r="A10" t="s">
        <v>725</v>
      </c>
      <c r="B10" t="s">
        <v>40</v>
      </c>
      <c r="C10" t="s">
        <v>40</v>
      </c>
      <c r="D10" t="s">
        <v>726</v>
      </c>
      <c r="E10" t="s">
        <v>727</v>
      </c>
      <c r="F10" t="s">
        <v>728</v>
      </c>
      <c r="G10" t="s">
        <v>729</v>
      </c>
      <c r="H10" t="s">
        <v>14</v>
      </c>
    </row>
    <row r="11" spans="1:8" x14ac:dyDescent="0.2">
      <c r="A11" t="s">
        <v>730</v>
      </c>
      <c r="B11" t="s">
        <v>40</v>
      </c>
      <c r="C11" t="s">
        <v>40</v>
      </c>
      <c r="D11" t="s">
        <v>731</v>
      </c>
      <c r="E11" t="s">
        <v>732</v>
      </c>
      <c r="F11" t="s">
        <v>593</v>
      </c>
      <c r="G11" t="s">
        <v>148</v>
      </c>
      <c r="H11" t="s">
        <v>14</v>
      </c>
    </row>
    <row r="12" spans="1:8" x14ac:dyDescent="0.2">
      <c r="A12" t="s">
        <v>149</v>
      </c>
      <c r="B12" t="s">
        <v>322</v>
      </c>
      <c r="C12" t="s">
        <v>322</v>
      </c>
      <c r="D12" t="s">
        <v>738</v>
      </c>
      <c r="E12" t="s">
        <v>739</v>
      </c>
      <c r="F12" t="s">
        <v>739</v>
      </c>
      <c r="G12" t="s">
        <v>153</v>
      </c>
      <c r="H12" t="s">
        <v>14</v>
      </c>
    </row>
    <row r="13" spans="1:8" x14ac:dyDescent="0.2">
      <c r="A13" t="s">
        <v>692</v>
      </c>
      <c r="B13" t="s">
        <v>312</v>
      </c>
      <c r="C13" t="s">
        <v>312</v>
      </c>
      <c r="D13" t="s">
        <v>693</v>
      </c>
      <c r="E13" t="s">
        <v>694</v>
      </c>
      <c r="F13" t="s">
        <v>695</v>
      </c>
      <c r="G13" t="s">
        <v>337</v>
      </c>
      <c r="H13" t="s">
        <v>14</v>
      </c>
    </row>
    <row r="14" spans="1:8" x14ac:dyDescent="0.2">
      <c r="A14" t="s">
        <v>224</v>
      </c>
      <c r="B14" t="s">
        <v>212</v>
      </c>
      <c r="C14" t="s">
        <v>213</v>
      </c>
      <c r="D14" t="s">
        <v>225</v>
      </c>
      <c r="E14" t="s">
        <v>226</v>
      </c>
      <c r="F14" t="s">
        <v>227</v>
      </c>
      <c r="G14" t="s">
        <v>228</v>
      </c>
      <c r="H14" t="s">
        <v>14</v>
      </c>
    </row>
    <row r="15" spans="1:8" x14ac:dyDescent="0.2">
      <c r="A15" t="s">
        <v>229</v>
      </c>
      <c r="B15" t="s">
        <v>212</v>
      </c>
      <c r="C15" t="s">
        <v>213</v>
      </c>
      <c r="D15" t="s">
        <v>230</v>
      </c>
      <c r="E15" t="s">
        <v>231</v>
      </c>
      <c r="F15" t="s">
        <v>232</v>
      </c>
      <c r="G15" t="s">
        <v>223</v>
      </c>
      <c r="H15" t="s">
        <v>14</v>
      </c>
    </row>
    <row r="16" spans="1:8" x14ac:dyDescent="0.2">
      <c r="A16" t="s">
        <v>238</v>
      </c>
      <c r="B16" t="s">
        <v>212</v>
      </c>
      <c r="C16" t="s">
        <v>213</v>
      </c>
      <c r="D16" t="s">
        <v>239</v>
      </c>
      <c r="E16" t="s">
        <v>240</v>
      </c>
      <c r="F16" t="s">
        <v>241</v>
      </c>
      <c r="G16" t="s">
        <v>242</v>
      </c>
      <c r="H16" t="s">
        <v>14</v>
      </c>
    </row>
    <row r="17" spans="1:8" x14ac:dyDescent="0.2">
      <c r="A17" t="s">
        <v>243</v>
      </c>
      <c r="B17" t="s">
        <v>212</v>
      </c>
      <c r="C17" t="s">
        <v>213</v>
      </c>
      <c r="D17" t="s">
        <v>244</v>
      </c>
      <c r="E17" t="s">
        <v>245</v>
      </c>
      <c r="F17" t="s">
        <v>87</v>
      </c>
      <c r="G17" t="s">
        <v>88</v>
      </c>
      <c r="H17" t="s">
        <v>14</v>
      </c>
    </row>
    <row r="18" spans="1:8" x14ac:dyDescent="0.2">
      <c r="A18" t="s">
        <v>246</v>
      </c>
      <c r="B18" t="s">
        <v>212</v>
      </c>
      <c r="C18" t="s">
        <v>213</v>
      </c>
      <c r="D18" t="s">
        <v>247</v>
      </c>
      <c r="E18" t="s">
        <v>248</v>
      </c>
      <c r="F18" t="s">
        <v>249</v>
      </c>
      <c r="G18" t="s">
        <v>250</v>
      </c>
      <c r="H18" t="s">
        <v>14</v>
      </c>
    </row>
    <row r="19" spans="1:8" x14ac:dyDescent="0.2">
      <c r="A19" t="s">
        <v>257</v>
      </c>
      <c r="B19" t="s">
        <v>212</v>
      </c>
      <c r="C19" t="s">
        <v>253</v>
      </c>
      <c r="D19" t="s">
        <v>2805</v>
      </c>
      <c r="E19" t="s">
        <v>258</v>
      </c>
      <c r="F19" t="s">
        <v>259</v>
      </c>
      <c r="G19" t="s">
        <v>260</v>
      </c>
      <c r="H19" t="s">
        <v>14</v>
      </c>
    </row>
    <row r="20" spans="1:8" x14ac:dyDescent="0.2">
      <c r="A20" t="s">
        <v>285</v>
      </c>
      <c r="B20" t="s">
        <v>212</v>
      </c>
      <c r="C20" t="s">
        <v>212</v>
      </c>
      <c r="D20" t="s">
        <v>2799</v>
      </c>
      <c r="E20" t="s">
        <v>286</v>
      </c>
      <c r="F20" t="s">
        <v>287</v>
      </c>
      <c r="G20" t="s">
        <v>288</v>
      </c>
      <c r="H20" t="s">
        <v>14</v>
      </c>
    </row>
    <row r="21" spans="1:8" x14ac:dyDescent="0.2">
      <c r="A21" t="s">
        <v>293</v>
      </c>
      <c r="B21" t="s">
        <v>212</v>
      </c>
      <c r="C21" t="s">
        <v>290</v>
      </c>
      <c r="D21" t="s">
        <v>294</v>
      </c>
      <c r="E21" t="s">
        <v>295</v>
      </c>
      <c r="F21" t="s">
        <v>296</v>
      </c>
      <c r="G21" t="s">
        <v>297</v>
      </c>
      <c r="H21" t="s">
        <v>14</v>
      </c>
    </row>
    <row r="22" spans="1:8" x14ac:dyDescent="0.2">
      <c r="A22" t="s">
        <v>298</v>
      </c>
      <c r="B22" t="s">
        <v>212</v>
      </c>
      <c r="C22" t="s">
        <v>290</v>
      </c>
      <c r="D22" t="s">
        <v>299</v>
      </c>
      <c r="E22" t="s">
        <v>300</v>
      </c>
      <c r="F22" t="s">
        <v>301</v>
      </c>
      <c r="G22" t="s">
        <v>302</v>
      </c>
      <c r="H22" t="s">
        <v>14</v>
      </c>
    </row>
    <row r="23" spans="1:8" x14ac:dyDescent="0.2">
      <c r="A23" t="s">
        <v>303</v>
      </c>
      <c r="B23" t="s">
        <v>212</v>
      </c>
      <c r="C23" t="s">
        <v>290</v>
      </c>
      <c r="D23" t="s">
        <v>304</v>
      </c>
      <c r="E23" t="s">
        <v>305</v>
      </c>
      <c r="F23" t="s">
        <v>249</v>
      </c>
      <c r="G23" t="s">
        <v>250</v>
      </c>
      <c r="H23" t="s">
        <v>14</v>
      </c>
    </row>
    <row r="24" spans="1:8" x14ac:dyDescent="0.2">
      <c r="A24" t="s">
        <v>306</v>
      </c>
      <c r="B24" t="s">
        <v>212</v>
      </c>
      <c r="C24" t="s">
        <v>290</v>
      </c>
      <c r="D24" t="s">
        <v>307</v>
      </c>
      <c r="E24" t="s">
        <v>308</v>
      </c>
      <c r="F24" t="s">
        <v>309</v>
      </c>
      <c r="G24" t="s">
        <v>310</v>
      </c>
      <c r="H24" t="s">
        <v>14</v>
      </c>
    </row>
    <row r="25" spans="1:8" x14ac:dyDescent="0.2">
      <c r="A25" t="s">
        <v>311</v>
      </c>
      <c r="B25" t="s">
        <v>212</v>
      </c>
      <c r="C25" t="s">
        <v>312</v>
      </c>
      <c r="D25" t="s">
        <v>313</v>
      </c>
      <c r="E25" t="s">
        <v>314</v>
      </c>
      <c r="F25" t="s">
        <v>315</v>
      </c>
      <c r="G25" t="s">
        <v>316</v>
      </c>
      <c r="H25" t="s">
        <v>14</v>
      </c>
    </row>
    <row r="26" spans="1:8" x14ac:dyDescent="0.2">
      <c r="A26" t="s">
        <v>317</v>
      </c>
      <c r="B26" t="s">
        <v>212</v>
      </c>
      <c r="C26" t="s">
        <v>312</v>
      </c>
      <c r="D26" t="s">
        <v>318</v>
      </c>
      <c r="E26" t="s">
        <v>319</v>
      </c>
      <c r="F26" t="s">
        <v>320</v>
      </c>
      <c r="G26" t="s">
        <v>260</v>
      </c>
      <c r="H26" t="s">
        <v>14</v>
      </c>
    </row>
    <row r="27" spans="1:8" x14ac:dyDescent="0.2">
      <c r="A27" t="s">
        <v>349</v>
      </c>
      <c r="B27" t="s">
        <v>212</v>
      </c>
      <c r="C27" t="s">
        <v>212</v>
      </c>
      <c r="D27" t="s">
        <v>2805</v>
      </c>
      <c r="E27" t="s">
        <v>350</v>
      </c>
      <c r="F27" t="s">
        <v>351</v>
      </c>
      <c r="G27" t="s">
        <v>352</v>
      </c>
      <c r="H27" t="s">
        <v>14</v>
      </c>
    </row>
    <row r="28" spans="1:8" x14ac:dyDescent="0.2">
      <c r="A28" t="s">
        <v>635</v>
      </c>
      <c r="B28" t="s">
        <v>212</v>
      </c>
      <c r="C28" t="s">
        <v>212</v>
      </c>
      <c r="D28" t="s">
        <v>636</v>
      </c>
      <c r="E28" t="s">
        <v>637</v>
      </c>
      <c r="F28" t="s">
        <v>547</v>
      </c>
      <c r="G28" t="s">
        <v>223</v>
      </c>
      <c r="H28" t="s">
        <v>14</v>
      </c>
    </row>
    <row r="29" spans="1:8" x14ac:dyDescent="0.2">
      <c r="A29" t="s">
        <v>638</v>
      </c>
      <c r="B29" t="s">
        <v>212</v>
      </c>
      <c r="C29" t="s">
        <v>212</v>
      </c>
      <c r="D29" t="s">
        <v>639</v>
      </c>
      <c r="E29" t="s">
        <v>640</v>
      </c>
      <c r="F29" t="s">
        <v>641</v>
      </c>
      <c r="G29" t="s">
        <v>223</v>
      </c>
      <c r="H29" t="s">
        <v>14</v>
      </c>
    </row>
    <row r="30" spans="1:8" x14ac:dyDescent="0.2">
      <c r="A30" t="s">
        <v>642</v>
      </c>
      <c r="B30" t="s">
        <v>212</v>
      </c>
      <c r="C30" t="s">
        <v>212</v>
      </c>
      <c r="D30" t="s">
        <v>643</v>
      </c>
      <c r="E30" t="s">
        <v>644</v>
      </c>
      <c r="F30" t="s">
        <v>645</v>
      </c>
      <c r="G30" t="s">
        <v>223</v>
      </c>
      <c r="H30" t="s">
        <v>14</v>
      </c>
    </row>
    <row r="31" spans="1:8" x14ac:dyDescent="0.2">
      <c r="A31" t="s">
        <v>654</v>
      </c>
      <c r="B31" t="s">
        <v>212</v>
      </c>
      <c r="C31" t="s">
        <v>212</v>
      </c>
      <c r="D31" t="s">
        <v>655</v>
      </c>
      <c r="E31" t="s">
        <v>656</v>
      </c>
      <c r="F31" t="s">
        <v>459</v>
      </c>
      <c r="G31" t="s">
        <v>460</v>
      </c>
      <c r="H31" t="s">
        <v>14</v>
      </c>
    </row>
    <row r="32" spans="1:8" x14ac:dyDescent="0.2">
      <c r="A32" t="s">
        <v>662</v>
      </c>
      <c r="B32" t="s">
        <v>212</v>
      </c>
      <c r="C32" t="s">
        <v>212</v>
      </c>
      <c r="D32" t="s">
        <v>663</v>
      </c>
      <c r="E32" t="s">
        <v>664</v>
      </c>
      <c r="F32" t="s">
        <v>665</v>
      </c>
      <c r="G32" t="s">
        <v>666</v>
      </c>
      <c r="H32" t="s">
        <v>14</v>
      </c>
    </row>
    <row r="33" spans="1:8" x14ac:dyDescent="0.2">
      <c r="A33" t="s">
        <v>667</v>
      </c>
      <c r="B33" t="s">
        <v>212</v>
      </c>
      <c r="C33" t="s">
        <v>212</v>
      </c>
      <c r="D33" t="s">
        <v>668</v>
      </c>
      <c r="E33" t="s">
        <v>669</v>
      </c>
      <c r="F33" t="s">
        <v>670</v>
      </c>
      <c r="G33" t="s">
        <v>671</v>
      </c>
      <c r="H33" t="s">
        <v>14</v>
      </c>
    </row>
    <row r="34" spans="1:8" x14ac:dyDescent="0.2">
      <c r="A34" t="s">
        <v>672</v>
      </c>
      <c r="B34" t="s">
        <v>212</v>
      </c>
      <c r="C34" t="s">
        <v>212</v>
      </c>
      <c r="D34" t="s">
        <v>673</v>
      </c>
      <c r="E34" t="s">
        <v>674</v>
      </c>
      <c r="F34" t="s">
        <v>675</v>
      </c>
      <c r="G34" t="s">
        <v>676</v>
      </c>
      <c r="H34" t="s">
        <v>14</v>
      </c>
    </row>
    <row r="35" spans="1:8" x14ac:dyDescent="0.2">
      <c r="A35" t="s">
        <v>677</v>
      </c>
      <c r="B35" t="s">
        <v>212</v>
      </c>
      <c r="C35" t="s">
        <v>212</v>
      </c>
      <c r="D35" t="s">
        <v>678</v>
      </c>
      <c r="E35" t="s">
        <v>679</v>
      </c>
      <c r="F35" t="s">
        <v>680</v>
      </c>
      <c r="G35" t="s">
        <v>681</v>
      </c>
      <c r="H35" t="s">
        <v>14</v>
      </c>
    </row>
    <row r="36" spans="1:8" x14ac:dyDescent="0.2">
      <c r="A36" t="s">
        <v>682</v>
      </c>
      <c r="B36" t="s">
        <v>212</v>
      </c>
      <c r="C36" t="s">
        <v>212</v>
      </c>
      <c r="D36" t="s">
        <v>683</v>
      </c>
      <c r="E36" t="s">
        <v>684</v>
      </c>
      <c r="F36" t="s">
        <v>685</v>
      </c>
      <c r="G36" t="s">
        <v>686</v>
      </c>
      <c r="H36" t="s">
        <v>14</v>
      </c>
    </row>
    <row r="37" spans="1:8" x14ac:dyDescent="0.2">
      <c r="A37" t="s">
        <v>7</v>
      </c>
      <c r="B37" t="s">
        <v>8</v>
      </c>
      <c r="C37" t="s">
        <v>9</v>
      </c>
      <c r="D37" t="s">
        <v>10</v>
      </c>
      <c r="E37" t="s">
        <v>11</v>
      </c>
      <c r="F37" t="s">
        <v>12</v>
      </c>
      <c r="G37" t="s">
        <v>13</v>
      </c>
      <c r="H37" t="s">
        <v>14</v>
      </c>
    </row>
    <row r="38" spans="1:8" x14ac:dyDescent="0.2">
      <c r="A38" t="s">
        <v>15</v>
      </c>
      <c r="B38" t="s">
        <v>8</v>
      </c>
      <c r="C38" t="s">
        <v>9</v>
      </c>
      <c r="D38" t="s">
        <v>16</v>
      </c>
      <c r="E38" t="s">
        <v>17</v>
      </c>
      <c r="F38" t="s">
        <v>18</v>
      </c>
      <c r="G38" t="s">
        <v>13</v>
      </c>
      <c r="H38" t="s">
        <v>14</v>
      </c>
    </row>
    <row r="39" spans="1:8" x14ac:dyDescent="0.2">
      <c r="A39" t="s">
        <v>19</v>
      </c>
      <c r="B39" t="s">
        <v>8</v>
      </c>
      <c r="C39" t="s">
        <v>9</v>
      </c>
      <c r="D39" t="s">
        <v>20</v>
      </c>
      <c r="E39" t="s">
        <v>21</v>
      </c>
      <c r="F39" t="s">
        <v>22</v>
      </c>
      <c r="G39" t="s">
        <v>13</v>
      </c>
      <c r="H39" t="s">
        <v>14</v>
      </c>
    </row>
    <row r="40" spans="1:8" x14ac:dyDescent="0.2">
      <c r="A40" t="s">
        <v>23</v>
      </c>
      <c r="B40" t="s">
        <v>8</v>
      </c>
      <c r="C40" t="s">
        <v>24</v>
      </c>
      <c r="D40" t="s">
        <v>25</v>
      </c>
      <c r="E40" t="s">
        <v>26</v>
      </c>
      <c r="F40" t="s">
        <v>27</v>
      </c>
      <c r="G40" t="s">
        <v>28</v>
      </c>
      <c r="H40" t="s">
        <v>14</v>
      </c>
    </row>
    <row r="41" spans="1:8" x14ac:dyDescent="0.2">
      <c r="A41" t="s">
        <v>29</v>
      </c>
      <c r="B41" t="s">
        <v>8</v>
      </c>
      <c r="C41" t="s">
        <v>24</v>
      </c>
      <c r="D41" t="s">
        <v>30</v>
      </c>
      <c r="E41" t="s">
        <v>31</v>
      </c>
      <c r="F41" t="s">
        <v>32</v>
      </c>
      <c r="G41" t="s">
        <v>33</v>
      </c>
      <c r="H41" t="s">
        <v>14</v>
      </c>
    </row>
    <row r="42" spans="1:8" x14ac:dyDescent="0.2">
      <c r="A42" t="s">
        <v>34</v>
      </c>
      <c r="B42" t="s">
        <v>8</v>
      </c>
      <c r="C42" t="s">
        <v>24</v>
      </c>
      <c r="D42" t="s">
        <v>35</v>
      </c>
      <c r="E42" t="s">
        <v>36</v>
      </c>
      <c r="F42" t="s">
        <v>37</v>
      </c>
      <c r="G42" t="s">
        <v>38</v>
      </c>
      <c r="H42" t="s">
        <v>14</v>
      </c>
    </row>
    <row r="43" spans="1:8" x14ac:dyDescent="0.2">
      <c r="A43" t="s">
        <v>45</v>
      </c>
      <c r="B43" t="s">
        <v>8</v>
      </c>
      <c r="C43" t="s">
        <v>24</v>
      </c>
      <c r="D43" t="s">
        <v>46</v>
      </c>
      <c r="E43" t="s">
        <v>47</v>
      </c>
      <c r="F43" t="s">
        <v>48</v>
      </c>
      <c r="G43" t="s">
        <v>49</v>
      </c>
      <c r="H43" t="s">
        <v>14</v>
      </c>
    </row>
    <row r="44" spans="1:8" x14ac:dyDescent="0.2">
      <c r="A44" t="s">
        <v>57</v>
      </c>
      <c r="B44" t="s">
        <v>8</v>
      </c>
      <c r="C44" t="s">
        <v>51</v>
      </c>
      <c r="D44" t="s">
        <v>58</v>
      </c>
      <c r="E44" t="s">
        <v>59</v>
      </c>
      <c r="F44" t="s">
        <v>60</v>
      </c>
      <c r="G44" t="s">
        <v>61</v>
      </c>
      <c r="H44" t="s">
        <v>14</v>
      </c>
    </row>
    <row r="45" spans="1:8" x14ac:dyDescent="0.2">
      <c r="A45" t="s">
        <v>62</v>
      </c>
      <c r="B45" t="s">
        <v>8</v>
      </c>
      <c r="C45" t="s">
        <v>63</v>
      </c>
      <c r="D45" t="s">
        <v>64</v>
      </c>
      <c r="E45" t="s">
        <v>65</v>
      </c>
      <c r="F45" t="s">
        <v>4</v>
      </c>
      <c r="G45" t="s">
        <v>5</v>
      </c>
      <c r="H45" t="s">
        <v>14</v>
      </c>
    </row>
    <row r="46" spans="1:8" x14ac:dyDescent="0.2">
      <c r="A46" t="s">
        <v>66</v>
      </c>
      <c r="B46" t="s">
        <v>8</v>
      </c>
      <c r="C46" t="s">
        <v>63</v>
      </c>
      <c r="D46" t="s">
        <v>67</v>
      </c>
      <c r="E46" t="s">
        <v>68</v>
      </c>
      <c r="F46" t="s">
        <v>43</v>
      </c>
      <c r="G46" t="s">
        <v>44</v>
      </c>
      <c r="H46" t="s">
        <v>14</v>
      </c>
    </row>
    <row r="47" spans="1:8" x14ac:dyDescent="0.2">
      <c r="A47" t="s">
        <v>74</v>
      </c>
      <c r="B47" t="s">
        <v>8</v>
      </c>
      <c r="C47" t="s">
        <v>63</v>
      </c>
      <c r="D47" t="s">
        <v>75</v>
      </c>
      <c r="E47" t="s">
        <v>76</v>
      </c>
      <c r="F47" t="s">
        <v>77</v>
      </c>
      <c r="G47" t="s">
        <v>78</v>
      </c>
      <c r="H47" t="s">
        <v>14</v>
      </c>
    </row>
    <row r="48" spans="1:8" x14ac:dyDescent="0.2">
      <c r="A48" t="s">
        <v>79</v>
      </c>
      <c r="B48" t="s">
        <v>8</v>
      </c>
      <c r="C48" t="s">
        <v>63</v>
      </c>
      <c r="D48" t="s">
        <v>80</v>
      </c>
      <c r="E48" t="s">
        <v>81</v>
      </c>
      <c r="F48" t="s">
        <v>82</v>
      </c>
      <c r="G48" t="s">
        <v>83</v>
      </c>
      <c r="H48" t="s">
        <v>14</v>
      </c>
    </row>
    <row r="49" spans="1:8" x14ac:dyDescent="0.2">
      <c r="A49" t="s">
        <v>84</v>
      </c>
      <c r="B49" t="s">
        <v>8</v>
      </c>
      <c r="C49" t="s">
        <v>63</v>
      </c>
      <c r="D49" t="s">
        <v>85</v>
      </c>
      <c r="E49" t="s">
        <v>86</v>
      </c>
      <c r="F49" t="s">
        <v>87</v>
      </c>
      <c r="G49" t="s">
        <v>88</v>
      </c>
      <c r="H49" t="s">
        <v>14</v>
      </c>
    </row>
    <row r="50" spans="1:8" x14ac:dyDescent="0.2">
      <c r="A50" t="s">
        <v>89</v>
      </c>
      <c r="B50" t="s">
        <v>8</v>
      </c>
      <c r="C50" t="s">
        <v>63</v>
      </c>
      <c r="D50" t="s">
        <v>90</v>
      </c>
      <c r="E50" t="s">
        <v>91</v>
      </c>
      <c r="F50" t="s">
        <v>92</v>
      </c>
      <c r="G50" t="s">
        <v>93</v>
      </c>
      <c r="H50" t="s">
        <v>14</v>
      </c>
    </row>
    <row r="51" spans="1:8" x14ac:dyDescent="0.2">
      <c r="A51" t="s">
        <v>94</v>
      </c>
      <c r="B51" t="s">
        <v>8</v>
      </c>
      <c r="C51" t="s">
        <v>63</v>
      </c>
      <c r="D51" t="s">
        <v>95</v>
      </c>
      <c r="E51" t="s">
        <v>96</v>
      </c>
      <c r="F51" t="s">
        <v>97</v>
      </c>
      <c r="G51" t="s">
        <v>13</v>
      </c>
      <c r="H51" t="s">
        <v>14</v>
      </c>
    </row>
    <row r="52" spans="1:8" x14ac:dyDescent="0.2">
      <c r="A52" t="s">
        <v>98</v>
      </c>
      <c r="B52" t="s">
        <v>8</v>
      </c>
      <c r="C52" t="s">
        <v>63</v>
      </c>
      <c r="D52" t="s">
        <v>99</v>
      </c>
      <c r="E52" t="s">
        <v>100</v>
      </c>
      <c r="F52" t="s">
        <v>101</v>
      </c>
      <c r="G52" t="s">
        <v>13</v>
      </c>
      <c r="H52" t="s">
        <v>14</v>
      </c>
    </row>
    <row r="53" spans="1:8" x14ac:dyDescent="0.2">
      <c r="A53" t="s">
        <v>102</v>
      </c>
      <c r="B53" t="s">
        <v>8</v>
      </c>
      <c r="C53" t="s">
        <v>63</v>
      </c>
      <c r="D53" t="s">
        <v>103</v>
      </c>
      <c r="E53" t="s">
        <v>104</v>
      </c>
      <c r="F53" t="s">
        <v>105</v>
      </c>
      <c r="G53" t="s">
        <v>13</v>
      </c>
      <c r="H53" t="s">
        <v>14</v>
      </c>
    </row>
    <row r="54" spans="1:8" x14ac:dyDescent="0.2">
      <c r="A54" t="s">
        <v>106</v>
      </c>
      <c r="B54" t="s">
        <v>8</v>
      </c>
      <c r="C54" t="s">
        <v>63</v>
      </c>
      <c r="D54" t="s">
        <v>107</v>
      </c>
      <c r="E54" t="s">
        <v>108</v>
      </c>
      <c r="F54" t="s">
        <v>109</v>
      </c>
      <c r="G54" t="s">
        <v>110</v>
      </c>
      <c r="H54" t="s">
        <v>14</v>
      </c>
    </row>
    <row r="55" spans="1:8" x14ac:dyDescent="0.2">
      <c r="A55" t="s">
        <v>111</v>
      </c>
      <c r="B55" t="s">
        <v>8</v>
      </c>
      <c r="C55" t="s">
        <v>63</v>
      </c>
      <c r="D55" t="s">
        <v>112</v>
      </c>
      <c r="E55" t="s">
        <v>113</v>
      </c>
      <c r="F55" t="s">
        <v>114</v>
      </c>
      <c r="G55" t="s">
        <v>93</v>
      </c>
      <c r="H55" t="s">
        <v>14</v>
      </c>
    </row>
    <row r="56" spans="1:8" x14ac:dyDescent="0.2">
      <c r="A56" t="s">
        <v>115</v>
      </c>
      <c r="B56" t="s">
        <v>8</v>
      </c>
      <c r="C56" t="s">
        <v>63</v>
      </c>
      <c r="D56" t="s">
        <v>116</v>
      </c>
      <c r="E56" t="s">
        <v>117</v>
      </c>
      <c r="F56" t="s">
        <v>118</v>
      </c>
      <c r="G56" t="s">
        <v>119</v>
      </c>
      <c r="H56" t="s">
        <v>14</v>
      </c>
    </row>
    <row r="57" spans="1:8" x14ac:dyDescent="0.2">
      <c r="A57" t="s">
        <v>120</v>
      </c>
      <c r="B57" t="s">
        <v>8</v>
      </c>
      <c r="C57" t="s">
        <v>63</v>
      </c>
      <c r="D57" t="s">
        <v>121</v>
      </c>
      <c r="E57" t="s">
        <v>122</v>
      </c>
      <c r="F57" t="s">
        <v>123</v>
      </c>
      <c r="G57" t="s">
        <v>119</v>
      </c>
      <c r="H57" t="s">
        <v>14</v>
      </c>
    </row>
    <row r="58" spans="1:8" x14ac:dyDescent="0.2">
      <c r="A58" t="s">
        <v>124</v>
      </c>
      <c r="B58" t="s">
        <v>8</v>
      </c>
      <c r="C58" t="s">
        <v>63</v>
      </c>
      <c r="D58" t="s">
        <v>125</v>
      </c>
      <c r="E58" t="s">
        <v>126</v>
      </c>
      <c r="F58" t="s">
        <v>127</v>
      </c>
      <c r="G58" t="s">
        <v>119</v>
      </c>
      <c r="H58" t="s">
        <v>14</v>
      </c>
    </row>
    <row r="59" spans="1:8" x14ac:dyDescent="0.2">
      <c r="A59" t="s">
        <v>128</v>
      </c>
      <c r="B59" t="s">
        <v>8</v>
      </c>
      <c r="C59" t="s">
        <v>63</v>
      </c>
      <c r="D59" t="s">
        <v>129</v>
      </c>
      <c r="E59" t="s">
        <v>130</v>
      </c>
      <c r="F59" t="s">
        <v>127</v>
      </c>
      <c r="G59" t="s">
        <v>119</v>
      </c>
      <c r="H59" t="s">
        <v>14</v>
      </c>
    </row>
    <row r="60" spans="1:8" x14ac:dyDescent="0.2">
      <c r="A60" t="s">
        <v>131</v>
      </c>
      <c r="B60" t="s">
        <v>8</v>
      </c>
      <c r="C60" t="s">
        <v>63</v>
      </c>
      <c r="D60" t="s">
        <v>132</v>
      </c>
      <c r="E60" t="s">
        <v>133</v>
      </c>
      <c r="F60" t="s">
        <v>134</v>
      </c>
      <c r="G60" t="s">
        <v>119</v>
      </c>
      <c r="H60" t="s">
        <v>14</v>
      </c>
    </row>
    <row r="61" spans="1:8" x14ac:dyDescent="0.2">
      <c r="A61" t="s">
        <v>140</v>
      </c>
      <c r="B61" t="s">
        <v>8</v>
      </c>
      <c r="C61" t="s">
        <v>63</v>
      </c>
      <c r="D61" t="s">
        <v>141</v>
      </c>
      <c r="E61" t="s">
        <v>142</v>
      </c>
      <c r="F61" t="s">
        <v>143</v>
      </c>
      <c r="G61" t="s">
        <v>61</v>
      </c>
      <c r="H61" t="s">
        <v>14</v>
      </c>
    </row>
    <row r="62" spans="1:8" x14ac:dyDescent="0.2">
      <c r="A62" t="s">
        <v>144</v>
      </c>
      <c r="B62" t="s">
        <v>8</v>
      </c>
      <c r="C62" t="s">
        <v>63</v>
      </c>
      <c r="D62" t="s">
        <v>145</v>
      </c>
      <c r="E62" t="s">
        <v>146</v>
      </c>
      <c r="F62" t="s">
        <v>147</v>
      </c>
      <c r="G62" t="s">
        <v>148</v>
      </c>
      <c r="H62" t="s">
        <v>14</v>
      </c>
    </row>
    <row r="63" spans="1:8" x14ac:dyDescent="0.2">
      <c r="A63" t="s">
        <v>149</v>
      </c>
      <c r="B63" t="s">
        <v>8</v>
      </c>
      <c r="C63" t="s">
        <v>63</v>
      </c>
      <c r="D63" t="s">
        <v>150</v>
      </c>
      <c r="E63" t="s">
        <v>151</v>
      </c>
      <c r="F63" t="s">
        <v>152</v>
      </c>
      <c r="G63" t="s">
        <v>153</v>
      </c>
      <c r="H63" t="s">
        <v>14</v>
      </c>
    </row>
    <row r="64" spans="1:8" x14ac:dyDescent="0.2">
      <c r="A64" t="s">
        <v>154</v>
      </c>
      <c r="B64" t="s">
        <v>8</v>
      </c>
      <c r="C64" t="s">
        <v>155</v>
      </c>
      <c r="D64" t="s">
        <v>156</v>
      </c>
      <c r="E64" t="s">
        <v>157</v>
      </c>
      <c r="F64" t="s">
        <v>158</v>
      </c>
      <c r="G64" t="s">
        <v>159</v>
      </c>
      <c r="H64" t="s">
        <v>14</v>
      </c>
    </row>
    <row r="65" spans="1:8" x14ac:dyDescent="0.2">
      <c r="A65" t="s">
        <v>160</v>
      </c>
      <c r="B65" t="s">
        <v>8</v>
      </c>
      <c r="C65" t="s">
        <v>155</v>
      </c>
      <c r="D65" t="s">
        <v>161</v>
      </c>
      <c r="E65" t="s">
        <v>162</v>
      </c>
      <c r="F65" t="s">
        <v>163</v>
      </c>
      <c r="G65" t="s">
        <v>13</v>
      </c>
      <c r="H65" t="s">
        <v>14</v>
      </c>
    </row>
    <row r="66" spans="1:8" x14ac:dyDescent="0.2">
      <c r="A66" t="s">
        <v>164</v>
      </c>
      <c r="B66" t="s">
        <v>8</v>
      </c>
      <c r="C66" t="s">
        <v>155</v>
      </c>
      <c r="D66" t="s">
        <v>165</v>
      </c>
      <c r="E66" t="s">
        <v>166</v>
      </c>
      <c r="F66" t="s">
        <v>167</v>
      </c>
      <c r="G66" t="s">
        <v>13</v>
      </c>
      <c r="H66" t="s">
        <v>14</v>
      </c>
    </row>
    <row r="67" spans="1:8" x14ac:dyDescent="0.2">
      <c r="A67" t="s">
        <v>168</v>
      </c>
      <c r="B67" t="s">
        <v>8</v>
      </c>
      <c r="C67" t="s">
        <v>155</v>
      </c>
      <c r="D67" t="s">
        <v>169</v>
      </c>
      <c r="E67" t="s">
        <v>170</v>
      </c>
      <c r="F67" t="s">
        <v>171</v>
      </c>
      <c r="G67" t="s">
        <v>13</v>
      </c>
      <c r="H67" t="s">
        <v>14</v>
      </c>
    </row>
    <row r="68" spans="1:8" x14ac:dyDescent="0.2">
      <c r="A68" t="s">
        <v>172</v>
      </c>
      <c r="B68" t="s">
        <v>8</v>
      </c>
      <c r="C68" t="s">
        <v>155</v>
      </c>
      <c r="D68" t="s">
        <v>173</v>
      </c>
      <c r="E68" t="s">
        <v>174</v>
      </c>
      <c r="F68" t="s">
        <v>175</v>
      </c>
      <c r="G68" t="s">
        <v>176</v>
      </c>
      <c r="H68" t="s">
        <v>14</v>
      </c>
    </row>
    <row r="69" spans="1:8" x14ac:dyDescent="0.2">
      <c r="A69" t="s">
        <v>182</v>
      </c>
      <c r="B69" t="s">
        <v>8</v>
      </c>
      <c r="C69" t="s">
        <v>183</v>
      </c>
      <c r="D69" t="s">
        <v>184</v>
      </c>
      <c r="E69" t="s">
        <v>185</v>
      </c>
      <c r="F69" t="s">
        <v>186</v>
      </c>
      <c r="G69" t="s">
        <v>187</v>
      </c>
      <c r="H69" t="s">
        <v>14</v>
      </c>
    </row>
    <row r="70" spans="1:8" x14ac:dyDescent="0.2">
      <c r="A70" t="s">
        <v>188</v>
      </c>
      <c r="B70" t="s">
        <v>8</v>
      </c>
      <c r="C70" t="s">
        <v>183</v>
      </c>
      <c r="D70" t="s">
        <v>189</v>
      </c>
      <c r="E70" t="s">
        <v>190</v>
      </c>
      <c r="F70" t="s">
        <v>191</v>
      </c>
      <c r="G70" t="s">
        <v>192</v>
      </c>
      <c r="H70" t="s">
        <v>14</v>
      </c>
    </row>
    <row r="71" spans="1:8" x14ac:dyDescent="0.2">
      <c r="A71" t="s">
        <v>193</v>
      </c>
      <c r="B71" t="s">
        <v>8</v>
      </c>
      <c r="C71" t="s">
        <v>183</v>
      </c>
      <c r="D71" t="s">
        <v>194</v>
      </c>
      <c r="E71" t="s">
        <v>195</v>
      </c>
      <c r="F71" t="s">
        <v>32</v>
      </c>
      <c r="G71" t="s">
        <v>33</v>
      </c>
      <c r="H71" t="s">
        <v>14</v>
      </c>
    </row>
    <row r="72" spans="1:8" x14ac:dyDescent="0.2">
      <c r="A72" t="s">
        <v>196</v>
      </c>
      <c r="B72" t="s">
        <v>8</v>
      </c>
      <c r="C72" t="s">
        <v>183</v>
      </c>
      <c r="D72" t="s">
        <v>197</v>
      </c>
      <c r="E72" t="s">
        <v>198</v>
      </c>
      <c r="F72" t="s">
        <v>199</v>
      </c>
      <c r="G72" t="s">
        <v>200</v>
      </c>
      <c r="H72" t="s">
        <v>14</v>
      </c>
    </row>
    <row r="73" spans="1:8" x14ac:dyDescent="0.2">
      <c r="A73" t="s">
        <v>201</v>
      </c>
      <c r="B73" t="s">
        <v>8</v>
      </c>
      <c r="C73" t="s">
        <v>8</v>
      </c>
      <c r="D73" t="s">
        <v>202</v>
      </c>
      <c r="E73" t="s">
        <v>203</v>
      </c>
      <c r="F73" t="s">
        <v>204</v>
      </c>
      <c r="G73" t="s">
        <v>205</v>
      </c>
      <c r="H73" t="s">
        <v>14</v>
      </c>
    </row>
    <row r="74" spans="1:8" x14ac:dyDescent="0.2">
      <c r="A74" t="s">
        <v>206</v>
      </c>
      <c r="B74" t="s">
        <v>8</v>
      </c>
      <c r="C74" t="s">
        <v>8</v>
      </c>
      <c r="D74" t="s">
        <v>207</v>
      </c>
      <c r="E74" t="s">
        <v>208</v>
      </c>
      <c r="F74" t="s">
        <v>209</v>
      </c>
      <c r="G74" t="s">
        <v>210</v>
      </c>
      <c r="H74" t="s">
        <v>14</v>
      </c>
    </row>
    <row r="75" spans="1:8" x14ac:dyDescent="0.2">
      <c r="A75" t="s">
        <v>275</v>
      </c>
      <c r="B75" t="s">
        <v>8</v>
      </c>
      <c r="C75" t="s">
        <v>268</v>
      </c>
      <c r="D75" t="s">
        <v>276</v>
      </c>
      <c r="E75" t="s">
        <v>277</v>
      </c>
      <c r="F75" t="s">
        <v>278</v>
      </c>
      <c r="G75" t="s">
        <v>279</v>
      </c>
      <c r="H75" t="s">
        <v>14</v>
      </c>
    </row>
    <row r="76" spans="1:8" x14ac:dyDescent="0.2">
      <c r="A76" t="s">
        <v>280</v>
      </c>
      <c r="B76" t="s">
        <v>8</v>
      </c>
      <c r="C76" t="s">
        <v>268</v>
      </c>
      <c r="D76" t="s">
        <v>281</v>
      </c>
      <c r="E76" t="s">
        <v>282</v>
      </c>
      <c r="F76" t="s">
        <v>283</v>
      </c>
      <c r="G76" t="s">
        <v>284</v>
      </c>
      <c r="H76" t="s">
        <v>14</v>
      </c>
    </row>
    <row r="77" spans="1:8" x14ac:dyDescent="0.2">
      <c r="A77" t="s">
        <v>289</v>
      </c>
      <c r="B77" t="s">
        <v>8</v>
      </c>
      <c r="C77" t="s">
        <v>8</v>
      </c>
      <c r="D77" t="s">
        <v>291</v>
      </c>
      <c r="E77" t="s">
        <v>292</v>
      </c>
      <c r="F77" t="s">
        <v>204</v>
      </c>
      <c r="G77" t="s">
        <v>205</v>
      </c>
      <c r="H77" t="s">
        <v>14</v>
      </c>
    </row>
    <row r="78" spans="1:8" x14ac:dyDescent="0.2">
      <c r="A78" t="s">
        <v>321</v>
      </c>
      <c r="B78" t="s">
        <v>8</v>
      </c>
      <c r="C78" t="s">
        <v>322</v>
      </c>
      <c r="D78" t="s">
        <v>323</v>
      </c>
      <c r="E78" t="s">
        <v>324</v>
      </c>
      <c r="F78" t="s">
        <v>152</v>
      </c>
      <c r="G78" t="s">
        <v>153</v>
      </c>
      <c r="H78" t="s">
        <v>14</v>
      </c>
    </row>
    <row r="79" spans="1:8" x14ac:dyDescent="0.2">
      <c r="A79" t="s">
        <v>330</v>
      </c>
      <c r="B79" t="s">
        <v>8</v>
      </c>
      <c r="C79" t="s">
        <v>8</v>
      </c>
      <c r="D79" t="s">
        <v>331</v>
      </c>
      <c r="E79" t="s">
        <v>332</v>
      </c>
      <c r="F79" t="s">
        <v>274</v>
      </c>
      <c r="G79" t="s">
        <v>13</v>
      </c>
      <c r="H79" t="s">
        <v>14</v>
      </c>
    </row>
    <row r="80" spans="1:8" x14ac:dyDescent="0.2">
      <c r="A80" t="s">
        <v>333</v>
      </c>
      <c r="B80" t="s">
        <v>8</v>
      </c>
      <c r="C80" t="s">
        <v>8</v>
      </c>
      <c r="D80" t="s">
        <v>334</v>
      </c>
      <c r="E80" t="s">
        <v>335</v>
      </c>
      <c r="F80" t="s">
        <v>336</v>
      </c>
      <c r="G80" t="s">
        <v>337</v>
      </c>
      <c r="H80" t="s">
        <v>14</v>
      </c>
    </row>
    <row r="81" spans="1:8" x14ac:dyDescent="0.2">
      <c r="A81" t="s">
        <v>338</v>
      </c>
      <c r="B81" t="s">
        <v>8</v>
      </c>
      <c r="C81" t="s">
        <v>2794</v>
      </c>
      <c r="D81" t="s">
        <v>339</v>
      </c>
      <c r="E81" t="s">
        <v>340</v>
      </c>
      <c r="F81" t="s">
        <v>341</v>
      </c>
      <c r="G81" t="s">
        <v>342</v>
      </c>
      <c r="H81" t="s">
        <v>14</v>
      </c>
    </row>
    <row r="82" spans="1:8" x14ac:dyDescent="0.2">
      <c r="A82" t="s">
        <v>370</v>
      </c>
      <c r="B82" t="s">
        <v>8</v>
      </c>
      <c r="C82" t="s">
        <v>2794</v>
      </c>
      <c r="D82" t="s">
        <v>371</v>
      </c>
      <c r="E82" t="s">
        <v>372</v>
      </c>
      <c r="F82" t="s">
        <v>373</v>
      </c>
      <c r="G82" t="s">
        <v>13</v>
      </c>
      <c r="H82" t="s">
        <v>14</v>
      </c>
    </row>
    <row r="83" spans="1:8" x14ac:dyDescent="0.2">
      <c r="A83" t="s">
        <v>374</v>
      </c>
      <c r="B83" t="s">
        <v>8</v>
      </c>
      <c r="C83" t="s">
        <v>2794</v>
      </c>
      <c r="D83" t="s">
        <v>375</v>
      </c>
      <c r="E83" t="s">
        <v>376</v>
      </c>
      <c r="F83" t="s">
        <v>373</v>
      </c>
      <c r="G83" t="s">
        <v>13</v>
      </c>
      <c r="H83" t="s">
        <v>14</v>
      </c>
    </row>
    <row r="84" spans="1:8" x14ac:dyDescent="0.2">
      <c r="A84" t="s">
        <v>377</v>
      </c>
      <c r="B84" t="s">
        <v>8</v>
      </c>
      <c r="C84" t="s">
        <v>2794</v>
      </c>
      <c r="D84" t="s">
        <v>378</v>
      </c>
      <c r="E84" t="s">
        <v>379</v>
      </c>
      <c r="F84" t="s">
        <v>373</v>
      </c>
      <c r="G84" t="s">
        <v>13</v>
      </c>
      <c r="H84" t="s">
        <v>14</v>
      </c>
    </row>
    <row r="85" spans="1:8" x14ac:dyDescent="0.2">
      <c r="A85" t="s">
        <v>380</v>
      </c>
      <c r="B85" t="s">
        <v>8</v>
      </c>
      <c r="C85" t="s">
        <v>2794</v>
      </c>
      <c r="D85" t="s">
        <v>381</v>
      </c>
      <c r="E85" t="s">
        <v>382</v>
      </c>
      <c r="F85" t="s">
        <v>163</v>
      </c>
      <c r="G85" t="s">
        <v>13</v>
      </c>
      <c r="H85" t="s">
        <v>14</v>
      </c>
    </row>
    <row r="86" spans="1:8" x14ac:dyDescent="0.2">
      <c r="A86" t="s">
        <v>383</v>
      </c>
      <c r="B86" t="s">
        <v>8</v>
      </c>
      <c r="C86" t="s">
        <v>2794</v>
      </c>
      <c r="D86" t="s">
        <v>384</v>
      </c>
      <c r="E86" t="s">
        <v>385</v>
      </c>
      <c r="F86" t="s">
        <v>163</v>
      </c>
      <c r="G86" t="s">
        <v>13</v>
      </c>
      <c r="H86" t="s">
        <v>14</v>
      </c>
    </row>
    <row r="87" spans="1:8" x14ac:dyDescent="0.2">
      <c r="A87" t="s">
        <v>578</v>
      </c>
      <c r="B87" t="s">
        <v>8</v>
      </c>
      <c r="C87" t="s">
        <v>8</v>
      </c>
      <c r="D87" t="s">
        <v>579</v>
      </c>
      <c r="E87" t="s">
        <v>580</v>
      </c>
      <c r="F87" t="s">
        <v>581</v>
      </c>
      <c r="G87" t="s">
        <v>582</v>
      </c>
      <c r="H87" t="s">
        <v>14</v>
      </c>
    </row>
    <row r="88" spans="1:8" x14ac:dyDescent="0.2">
      <c r="A88" t="s">
        <v>583</v>
      </c>
      <c r="B88" t="s">
        <v>8</v>
      </c>
      <c r="C88" t="s">
        <v>63</v>
      </c>
      <c r="D88" t="s">
        <v>584</v>
      </c>
      <c r="E88" t="s">
        <v>585</v>
      </c>
      <c r="F88" t="s">
        <v>158</v>
      </c>
      <c r="G88" t="s">
        <v>159</v>
      </c>
      <c r="H88" t="s">
        <v>14</v>
      </c>
    </row>
    <row r="89" spans="1:8" x14ac:dyDescent="0.2">
      <c r="A89" t="s">
        <v>586</v>
      </c>
      <c r="B89" t="s">
        <v>8</v>
      </c>
      <c r="C89" t="s">
        <v>63</v>
      </c>
      <c r="D89" t="s">
        <v>587</v>
      </c>
      <c r="E89" t="s">
        <v>588</v>
      </c>
      <c r="F89" t="s">
        <v>589</v>
      </c>
      <c r="G89" t="s">
        <v>44</v>
      </c>
      <c r="H89" t="s">
        <v>14</v>
      </c>
    </row>
    <row r="90" spans="1:8" x14ac:dyDescent="0.2">
      <c r="A90" t="s">
        <v>590</v>
      </c>
      <c r="B90" t="s">
        <v>8</v>
      </c>
      <c r="C90" t="s">
        <v>2794</v>
      </c>
      <c r="D90" t="s">
        <v>591</v>
      </c>
      <c r="E90" t="s">
        <v>592</v>
      </c>
      <c r="F90" t="s">
        <v>593</v>
      </c>
      <c r="G90" t="s">
        <v>148</v>
      </c>
      <c r="H90" t="s">
        <v>14</v>
      </c>
    </row>
    <row r="91" spans="1:8" x14ac:dyDescent="0.2">
      <c r="A91" t="s">
        <v>594</v>
      </c>
      <c r="B91" t="s">
        <v>8</v>
      </c>
      <c r="C91" t="s">
        <v>2794</v>
      </c>
      <c r="D91" t="s">
        <v>595</v>
      </c>
      <c r="E91" t="s">
        <v>596</v>
      </c>
      <c r="F91" t="s">
        <v>597</v>
      </c>
      <c r="G91" t="s">
        <v>93</v>
      </c>
      <c r="H91" t="s">
        <v>14</v>
      </c>
    </row>
    <row r="92" spans="1:8" x14ac:dyDescent="0.2">
      <c r="A92" t="s">
        <v>598</v>
      </c>
      <c r="B92" t="s">
        <v>8</v>
      </c>
      <c r="C92" t="s">
        <v>2794</v>
      </c>
      <c r="D92" t="s">
        <v>599</v>
      </c>
      <c r="E92" t="s">
        <v>600</v>
      </c>
      <c r="F92" t="s">
        <v>134</v>
      </c>
      <c r="G92" t="s">
        <v>119</v>
      </c>
      <c r="H92" t="s">
        <v>14</v>
      </c>
    </row>
    <row r="93" spans="1:8" x14ac:dyDescent="0.2">
      <c r="A93" t="s">
        <v>601</v>
      </c>
      <c r="B93" t="s">
        <v>8</v>
      </c>
      <c r="C93" t="s">
        <v>2794</v>
      </c>
      <c r="D93" t="s">
        <v>602</v>
      </c>
      <c r="E93" t="s">
        <v>603</v>
      </c>
      <c r="F93" t="s">
        <v>604</v>
      </c>
      <c r="G93" t="s">
        <v>13</v>
      </c>
      <c r="H93" t="s">
        <v>14</v>
      </c>
    </row>
    <row r="94" spans="1:8" x14ac:dyDescent="0.2">
      <c r="A94" t="s">
        <v>605</v>
      </c>
      <c r="B94" t="s">
        <v>8</v>
      </c>
      <c r="C94" t="s">
        <v>2794</v>
      </c>
      <c r="D94" t="s">
        <v>606</v>
      </c>
      <c r="E94" t="s">
        <v>607</v>
      </c>
      <c r="F94" t="s">
        <v>430</v>
      </c>
      <c r="G94" t="s">
        <v>13</v>
      </c>
      <c r="H94" t="s">
        <v>14</v>
      </c>
    </row>
    <row r="95" spans="1:8" x14ac:dyDescent="0.2">
      <c r="A95" t="s">
        <v>608</v>
      </c>
      <c r="B95" t="s">
        <v>8</v>
      </c>
      <c r="C95" t="s">
        <v>2794</v>
      </c>
      <c r="D95" t="s">
        <v>609</v>
      </c>
      <c r="E95" t="s">
        <v>610</v>
      </c>
      <c r="F95" t="s">
        <v>611</v>
      </c>
      <c r="G95" t="s">
        <v>61</v>
      </c>
      <c r="H95" t="s">
        <v>14</v>
      </c>
    </row>
    <row r="96" spans="1:8" x14ac:dyDescent="0.2">
      <c r="A96" t="s">
        <v>612</v>
      </c>
      <c r="B96" t="s">
        <v>8</v>
      </c>
      <c r="C96" t="s">
        <v>51</v>
      </c>
      <c r="D96" t="s">
        <v>2795</v>
      </c>
      <c r="E96" t="s">
        <v>613</v>
      </c>
      <c r="F96" t="s">
        <v>60</v>
      </c>
      <c r="G96" t="s">
        <v>61</v>
      </c>
      <c r="H96" t="s">
        <v>14</v>
      </c>
    </row>
    <row r="97" spans="1:8" x14ac:dyDescent="0.2">
      <c r="A97" t="s">
        <v>614</v>
      </c>
      <c r="B97" t="s">
        <v>8</v>
      </c>
      <c r="C97" t="s">
        <v>8</v>
      </c>
      <c r="D97" t="s">
        <v>615</v>
      </c>
      <c r="E97" t="s">
        <v>616</v>
      </c>
      <c r="F97" t="s">
        <v>617</v>
      </c>
      <c r="G97" t="s">
        <v>61</v>
      </c>
      <c r="H97" t="s">
        <v>14</v>
      </c>
    </row>
    <row r="98" spans="1:8" x14ac:dyDescent="0.2">
      <c r="A98" t="s">
        <v>618</v>
      </c>
      <c r="B98" t="s">
        <v>8</v>
      </c>
      <c r="C98" t="s">
        <v>8</v>
      </c>
      <c r="D98" t="s">
        <v>619</v>
      </c>
      <c r="E98" t="s">
        <v>620</v>
      </c>
      <c r="F98" t="s">
        <v>621</v>
      </c>
      <c r="G98" t="s">
        <v>61</v>
      </c>
      <c r="H98" t="s">
        <v>14</v>
      </c>
    </row>
    <row r="99" spans="1:8" x14ac:dyDescent="0.2">
      <c r="A99" t="s">
        <v>622</v>
      </c>
      <c r="B99" t="s">
        <v>8</v>
      </c>
      <c r="C99" t="s">
        <v>8</v>
      </c>
      <c r="D99" t="s">
        <v>623</v>
      </c>
      <c r="E99" t="s">
        <v>624</v>
      </c>
      <c r="F99" t="s">
        <v>364</v>
      </c>
      <c r="G99" t="s">
        <v>365</v>
      </c>
      <c r="H99" t="s">
        <v>14</v>
      </c>
    </row>
    <row r="100" spans="1:8" x14ac:dyDescent="0.2">
      <c r="A100" t="s">
        <v>625</v>
      </c>
      <c r="B100" t="s">
        <v>8</v>
      </c>
      <c r="C100" t="s">
        <v>8</v>
      </c>
      <c r="D100" t="s">
        <v>626</v>
      </c>
      <c r="E100" t="s">
        <v>627</v>
      </c>
      <c r="F100" t="s">
        <v>628</v>
      </c>
      <c r="G100" t="s">
        <v>93</v>
      </c>
      <c r="H100" t="s">
        <v>14</v>
      </c>
    </row>
    <row r="101" spans="1:8" x14ac:dyDescent="0.2">
      <c r="A101" t="s">
        <v>629</v>
      </c>
      <c r="B101" t="s">
        <v>8</v>
      </c>
      <c r="C101" t="s">
        <v>8</v>
      </c>
      <c r="D101" t="s">
        <v>630</v>
      </c>
      <c r="E101" t="s">
        <v>631</v>
      </c>
      <c r="F101" t="s">
        <v>524</v>
      </c>
      <c r="G101" t="s">
        <v>525</v>
      </c>
      <c r="H101" t="s">
        <v>14</v>
      </c>
    </row>
    <row r="102" spans="1:8" x14ac:dyDescent="0.2">
      <c r="A102" t="s">
        <v>740</v>
      </c>
      <c r="B102" t="s">
        <v>8</v>
      </c>
      <c r="C102" t="s">
        <v>8</v>
      </c>
      <c r="D102" t="s">
        <v>741</v>
      </c>
      <c r="E102" t="s">
        <v>742</v>
      </c>
      <c r="F102" t="s">
        <v>743</v>
      </c>
      <c r="G102" t="s">
        <v>744</v>
      </c>
      <c r="H102" t="s">
        <v>14</v>
      </c>
    </row>
    <row r="103" spans="1:8" x14ac:dyDescent="0.2">
      <c r="A103" t="s">
        <v>745</v>
      </c>
      <c r="B103" t="s">
        <v>8</v>
      </c>
      <c r="C103" t="s">
        <v>8</v>
      </c>
      <c r="D103" t="s">
        <v>746</v>
      </c>
      <c r="E103" t="s">
        <v>747</v>
      </c>
      <c r="F103" t="s">
        <v>748</v>
      </c>
      <c r="G103" t="s">
        <v>749</v>
      </c>
      <c r="H103" t="s">
        <v>14</v>
      </c>
    </row>
    <row r="104" spans="1:8" x14ac:dyDescent="0.2">
      <c r="A104" t="s">
        <v>266</v>
      </c>
      <c r="B104" t="s">
        <v>267</v>
      </c>
      <c r="C104" t="s">
        <v>268</v>
      </c>
      <c r="D104" t="s">
        <v>269</v>
      </c>
      <c r="E104" t="s">
        <v>270</v>
      </c>
      <c r="F104" t="s">
        <v>97</v>
      </c>
      <c r="G104" t="s">
        <v>13</v>
      </c>
      <c r="H104" t="s">
        <v>14</v>
      </c>
    </row>
    <row r="105" spans="1:8" x14ac:dyDescent="0.2">
      <c r="A105" t="s">
        <v>271</v>
      </c>
      <c r="B105" t="s">
        <v>267</v>
      </c>
      <c r="C105" t="s">
        <v>268</v>
      </c>
      <c r="D105" t="s">
        <v>272</v>
      </c>
      <c r="E105" t="s">
        <v>273</v>
      </c>
      <c r="F105" t="s">
        <v>274</v>
      </c>
      <c r="G105" t="s">
        <v>13</v>
      </c>
      <c r="H105" t="s">
        <v>14</v>
      </c>
    </row>
    <row r="106" spans="1:8" x14ac:dyDescent="0.2">
      <c r="A106" t="s">
        <v>1036</v>
      </c>
      <c r="B106" t="s">
        <v>1037</v>
      </c>
      <c r="C106" t="s">
        <v>1037</v>
      </c>
      <c r="D106" t="s">
        <v>1038</v>
      </c>
      <c r="E106" t="s">
        <v>1039</v>
      </c>
      <c r="F106" t="s">
        <v>1040</v>
      </c>
      <c r="G106" t="s">
        <v>1041</v>
      </c>
      <c r="H106" t="s">
        <v>14</v>
      </c>
    </row>
    <row r="107" spans="1:8" x14ac:dyDescent="0.2">
      <c r="A107" t="s">
        <v>1042</v>
      </c>
      <c r="B107" t="s">
        <v>1037</v>
      </c>
      <c r="C107" t="s">
        <v>1037</v>
      </c>
      <c r="D107" t="s">
        <v>1043</v>
      </c>
      <c r="E107" t="s">
        <v>1044</v>
      </c>
      <c r="F107" t="s">
        <v>1045</v>
      </c>
      <c r="G107" t="s">
        <v>1046</v>
      </c>
      <c r="H107" t="s">
        <v>14</v>
      </c>
    </row>
    <row r="108" spans="1:8" x14ac:dyDescent="0.2">
      <c r="A108" t="s">
        <v>1047</v>
      </c>
      <c r="B108" t="s">
        <v>1037</v>
      </c>
      <c r="C108" t="s">
        <v>1037</v>
      </c>
      <c r="D108" t="s">
        <v>1048</v>
      </c>
      <c r="E108" t="s">
        <v>1049</v>
      </c>
      <c r="F108" t="s">
        <v>1050</v>
      </c>
      <c r="G108" t="s">
        <v>1046</v>
      </c>
      <c r="H108" t="s">
        <v>14</v>
      </c>
    </row>
    <row r="109" spans="1:8" x14ac:dyDescent="0.2">
      <c r="A109" t="s">
        <v>1051</v>
      </c>
      <c r="B109" t="s">
        <v>1037</v>
      </c>
      <c r="C109" t="s">
        <v>1037</v>
      </c>
      <c r="D109" t="s">
        <v>1052</v>
      </c>
      <c r="E109" t="s">
        <v>1053</v>
      </c>
      <c r="F109" t="s">
        <v>1054</v>
      </c>
      <c r="G109" t="s">
        <v>1055</v>
      </c>
      <c r="H109" t="s">
        <v>14</v>
      </c>
    </row>
    <row r="110" spans="1:8" x14ac:dyDescent="0.2">
      <c r="A110" t="s">
        <v>1056</v>
      </c>
      <c r="B110" t="s">
        <v>1037</v>
      </c>
      <c r="C110" t="s">
        <v>1037</v>
      </c>
      <c r="D110" t="s">
        <v>1057</v>
      </c>
      <c r="E110" t="s">
        <v>1058</v>
      </c>
      <c r="F110" t="s">
        <v>1059</v>
      </c>
      <c r="G110" t="s">
        <v>1060</v>
      </c>
      <c r="H110" t="s">
        <v>14</v>
      </c>
    </row>
    <row r="111" spans="1:8" x14ac:dyDescent="0.2">
      <c r="A111" t="s">
        <v>1061</v>
      </c>
      <c r="B111" t="s">
        <v>1037</v>
      </c>
      <c r="C111" t="s">
        <v>1037</v>
      </c>
      <c r="D111" t="s">
        <v>1062</v>
      </c>
      <c r="E111" t="s">
        <v>1063</v>
      </c>
      <c r="F111" t="s">
        <v>1064</v>
      </c>
      <c r="G111" t="s">
        <v>1065</v>
      </c>
      <c r="H111" t="s">
        <v>14</v>
      </c>
    </row>
    <row r="112" spans="1:8" x14ac:dyDescent="0.2">
      <c r="A112" t="s">
        <v>1066</v>
      </c>
      <c r="B112" t="s">
        <v>1037</v>
      </c>
      <c r="C112" t="s">
        <v>1037</v>
      </c>
      <c r="D112" t="s">
        <v>1067</v>
      </c>
      <c r="E112" t="s">
        <v>1068</v>
      </c>
      <c r="F112" t="s">
        <v>287</v>
      </c>
      <c r="G112" t="s">
        <v>288</v>
      </c>
      <c r="H112" t="s">
        <v>14</v>
      </c>
    </row>
    <row r="113" spans="1:8" x14ac:dyDescent="0.2">
      <c r="A113" t="s">
        <v>1069</v>
      </c>
      <c r="B113" t="s">
        <v>1037</v>
      </c>
      <c r="C113" t="s">
        <v>1037</v>
      </c>
      <c r="D113" t="s">
        <v>1070</v>
      </c>
      <c r="E113" t="s">
        <v>1071</v>
      </c>
      <c r="F113" t="s">
        <v>772</v>
      </c>
      <c r="G113" t="s">
        <v>773</v>
      </c>
      <c r="H113" t="s">
        <v>14</v>
      </c>
    </row>
    <row r="114" spans="1:8" x14ac:dyDescent="0.2">
      <c r="A114" t="s">
        <v>1072</v>
      </c>
      <c r="B114" t="s">
        <v>1037</v>
      </c>
      <c r="C114" t="s">
        <v>1037</v>
      </c>
      <c r="D114" t="s">
        <v>1073</v>
      </c>
      <c r="E114" t="s">
        <v>1074</v>
      </c>
      <c r="F114" t="s">
        <v>543</v>
      </c>
      <c r="G114" t="s">
        <v>223</v>
      </c>
      <c r="H114" t="s">
        <v>14</v>
      </c>
    </row>
    <row r="115" spans="1:8" x14ac:dyDescent="0.2">
      <c r="A115" t="s">
        <v>1075</v>
      </c>
      <c r="B115" t="s">
        <v>1037</v>
      </c>
      <c r="C115" t="s">
        <v>1037</v>
      </c>
      <c r="D115" t="s">
        <v>1076</v>
      </c>
      <c r="E115" t="s">
        <v>1077</v>
      </c>
      <c r="F115" t="s">
        <v>547</v>
      </c>
      <c r="G115" t="s">
        <v>223</v>
      </c>
      <c r="H115" t="s">
        <v>14</v>
      </c>
    </row>
    <row r="116" spans="1:8" x14ac:dyDescent="0.2">
      <c r="A116" t="s">
        <v>1078</v>
      </c>
      <c r="B116" t="s">
        <v>1037</v>
      </c>
      <c r="C116" t="s">
        <v>1037</v>
      </c>
      <c r="D116" t="s">
        <v>1079</v>
      </c>
      <c r="E116" t="s">
        <v>1080</v>
      </c>
      <c r="F116" t="s">
        <v>1081</v>
      </c>
      <c r="G116" t="s">
        <v>223</v>
      </c>
      <c r="H116" t="s">
        <v>14</v>
      </c>
    </row>
    <row r="117" spans="1:8" x14ac:dyDescent="0.2">
      <c r="A117" t="s">
        <v>1082</v>
      </c>
      <c r="B117" t="s">
        <v>1037</v>
      </c>
      <c r="C117" t="s">
        <v>1037</v>
      </c>
      <c r="D117" t="s">
        <v>1083</v>
      </c>
      <c r="E117" t="s">
        <v>1084</v>
      </c>
      <c r="F117" t="s">
        <v>222</v>
      </c>
      <c r="G117" t="s">
        <v>223</v>
      </c>
      <c r="H117" t="s">
        <v>14</v>
      </c>
    </row>
    <row r="118" spans="1:8" x14ac:dyDescent="0.2">
      <c r="A118" t="s">
        <v>1085</v>
      </c>
      <c r="B118" t="s">
        <v>1037</v>
      </c>
      <c r="C118" t="s">
        <v>1037</v>
      </c>
      <c r="D118" t="s">
        <v>1086</v>
      </c>
      <c r="E118" t="s">
        <v>1087</v>
      </c>
      <c r="F118" t="s">
        <v>1088</v>
      </c>
      <c r="G118" t="s">
        <v>223</v>
      </c>
      <c r="H118" t="s">
        <v>14</v>
      </c>
    </row>
    <row r="119" spans="1:8" x14ac:dyDescent="0.2">
      <c r="A119" t="s">
        <v>1089</v>
      </c>
      <c r="B119" t="s">
        <v>1037</v>
      </c>
      <c r="C119" t="s">
        <v>1037</v>
      </c>
      <c r="D119" t="s">
        <v>1090</v>
      </c>
      <c r="E119" t="s">
        <v>1091</v>
      </c>
      <c r="F119" t="s">
        <v>641</v>
      </c>
      <c r="G119" t="s">
        <v>223</v>
      </c>
      <c r="H119" t="s">
        <v>14</v>
      </c>
    </row>
    <row r="120" spans="1:8" x14ac:dyDescent="0.2">
      <c r="A120" t="s">
        <v>1092</v>
      </c>
      <c r="B120" t="s">
        <v>1037</v>
      </c>
      <c r="C120" t="s">
        <v>1037</v>
      </c>
      <c r="D120" t="s">
        <v>1093</v>
      </c>
      <c r="E120" t="s">
        <v>1094</v>
      </c>
      <c r="F120" t="s">
        <v>645</v>
      </c>
      <c r="G120" t="s">
        <v>223</v>
      </c>
      <c r="H120" t="s">
        <v>14</v>
      </c>
    </row>
    <row r="121" spans="1:8" x14ac:dyDescent="0.2">
      <c r="A121" t="s">
        <v>1095</v>
      </c>
      <c r="B121" t="s">
        <v>1037</v>
      </c>
      <c r="C121" t="s">
        <v>1037</v>
      </c>
      <c r="D121" t="s">
        <v>1096</v>
      </c>
      <c r="E121" t="s">
        <v>1097</v>
      </c>
      <c r="F121" t="s">
        <v>780</v>
      </c>
      <c r="G121" t="s">
        <v>360</v>
      </c>
      <c r="H121" t="s">
        <v>14</v>
      </c>
    </row>
    <row r="122" spans="1:8" x14ac:dyDescent="0.2">
      <c r="A122" t="s">
        <v>1098</v>
      </c>
      <c r="B122" t="s">
        <v>1037</v>
      </c>
      <c r="C122" t="s">
        <v>1037</v>
      </c>
      <c r="D122" t="s">
        <v>1099</v>
      </c>
      <c r="E122" t="s">
        <v>1100</v>
      </c>
      <c r="F122" t="s">
        <v>355</v>
      </c>
      <c r="G122" t="s">
        <v>356</v>
      </c>
      <c r="H122" t="s">
        <v>14</v>
      </c>
    </row>
    <row r="123" spans="1:8" x14ac:dyDescent="0.2">
      <c r="A123" t="s">
        <v>1101</v>
      </c>
      <c r="B123" t="s">
        <v>1037</v>
      </c>
      <c r="C123" t="s">
        <v>1037</v>
      </c>
      <c r="D123" t="s">
        <v>1102</v>
      </c>
      <c r="E123" t="s">
        <v>1103</v>
      </c>
      <c r="F123" t="s">
        <v>1104</v>
      </c>
      <c r="G123" t="s">
        <v>1105</v>
      </c>
      <c r="H123" t="s">
        <v>14</v>
      </c>
    </row>
    <row r="124" spans="1:8" x14ac:dyDescent="0.2">
      <c r="A124" t="s">
        <v>1106</v>
      </c>
      <c r="B124" t="s">
        <v>1037</v>
      </c>
      <c r="C124" t="s">
        <v>1037</v>
      </c>
      <c r="D124" t="s">
        <v>1107</v>
      </c>
      <c r="E124" t="s">
        <v>1108</v>
      </c>
      <c r="F124" t="s">
        <v>1109</v>
      </c>
      <c r="G124" t="s">
        <v>1110</v>
      </c>
      <c r="H124" t="s">
        <v>14</v>
      </c>
    </row>
    <row r="125" spans="1:8" x14ac:dyDescent="0.2">
      <c r="A125" t="s">
        <v>1111</v>
      </c>
      <c r="B125" t="s">
        <v>1037</v>
      </c>
      <c r="C125" t="s">
        <v>1037</v>
      </c>
      <c r="D125" t="s">
        <v>1112</v>
      </c>
      <c r="E125" t="s">
        <v>1113</v>
      </c>
      <c r="F125" t="s">
        <v>1114</v>
      </c>
      <c r="G125" t="s">
        <v>1115</v>
      </c>
      <c r="H125" t="s">
        <v>14</v>
      </c>
    </row>
    <row r="126" spans="1:8" x14ac:dyDescent="0.2">
      <c r="A126" t="s">
        <v>1116</v>
      </c>
      <c r="B126" t="s">
        <v>1037</v>
      </c>
      <c r="C126" t="s">
        <v>1037</v>
      </c>
      <c r="D126" t="s">
        <v>1117</v>
      </c>
      <c r="E126" t="s">
        <v>1118</v>
      </c>
      <c r="F126" t="s">
        <v>1119</v>
      </c>
      <c r="G126" t="s">
        <v>1120</v>
      </c>
      <c r="H126" t="s">
        <v>14</v>
      </c>
    </row>
    <row r="127" spans="1:8" x14ac:dyDescent="0.2">
      <c r="A127" t="s">
        <v>1121</v>
      </c>
      <c r="B127" t="s">
        <v>1037</v>
      </c>
      <c r="C127" t="s">
        <v>1037</v>
      </c>
      <c r="D127" t="s">
        <v>1122</v>
      </c>
      <c r="E127" t="s">
        <v>1123</v>
      </c>
      <c r="F127" t="s">
        <v>1124</v>
      </c>
      <c r="G127" t="s">
        <v>256</v>
      </c>
      <c r="H127" t="s">
        <v>14</v>
      </c>
    </row>
    <row r="128" spans="1:8" x14ac:dyDescent="0.2">
      <c r="A128" t="s">
        <v>1125</v>
      </c>
      <c r="B128" t="s">
        <v>1037</v>
      </c>
      <c r="C128" t="s">
        <v>1037</v>
      </c>
      <c r="D128" t="s">
        <v>1126</v>
      </c>
      <c r="E128" t="s">
        <v>1127</v>
      </c>
      <c r="F128" t="s">
        <v>359</v>
      </c>
      <c r="G128" t="s">
        <v>360</v>
      </c>
      <c r="H128" t="s">
        <v>14</v>
      </c>
    </row>
    <row r="129" spans="1:8" x14ac:dyDescent="0.2">
      <c r="A129" t="s">
        <v>1128</v>
      </c>
      <c r="B129" t="s">
        <v>1037</v>
      </c>
      <c r="C129" t="s">
        <v>1037</v>
      </c>
      <c r="D129" t="s">
        <v>1129</v>
      </c>
      <c r="E129" t="s">
        <v>1130</v>
      </c>
      <c r="F129" t="s">
        <v>712</v>
      </c>
      <c r="G129" t="s">
        <v>713</v>
      </c>
      <c r="H129" t="s">
        <v>14</v>
      </c>
    </row>
    <row r="130" spans="1:8" x14ac:dyDescent="0.2">
      <c r="A130" t="s">
        <v>1131</v>
      </c>
      <c r="B130" t="s">
        <v>1037</v>
      </c>
      <c r="C130" t="s">
        <v>1037</v>
      </c>
      <c r="D130" t="s">
        <v>1132</v>
      </c>
      <c r="E130" t="s">
        <v>1133</v>
      </c>
      <c r="F130" t="s">
        <v>1134</v>
      </c>
      <c r="G130" t="s">
        <v>1135</v>
      </c>
      <c r="H130" t="s">
        <v>14</v>
      </c>
    </row>
    <row r="131" spans="1:8" x14ac:dyDescent="0.2">
      <c r="A131" t="s">
        <v>1136</v>
      </c>
      <c r="B131" t="s">
        <v>1037</v>
      </c>
      <c r="C131" t="s">
        <v>1037</v>
      </c>
      <c r="D131" t="s">
        <v>1137</v>
      </c>
      <c r="E131" t="s">
        <v>1138</v>
      </c>
      <c r="F131" t="s">
        <v>790</v>
      </c>
      <c r="G131" t="s">
        <v>360</v>
      </c>
      <c r="H131" t="s">
        <v>14</v>
      </c>
    </row>
    <row r="132" spans="1:8" x14ac:dyDescent="0.2">
      <c r="A132" t="s">
        <v>1139</v>
      </c>
      <c r="B132" t="s">
        <v>1037</v>
      </c>
      <c r="C132" t="s">
        <v>1037</v>
      </c>
      <c r="D132" t="s">
        <v>1140</v>
      </c>
      <c r="E132" t="s">
        <v>1141</v>
      </c>
      <c r="F132" t="s">
        <v>1142</v>
      </c>
      <c r="G132" t="s">
        <v>1143</v>
      </c>
      <c r="H132" t="s">
        <v>14</v>
      </c>
    </row>
    <row r="133" spans="1:8" x14ac:dyDescent="0.2">
      <c r="A133" t="s">
        <v>1144</v>
      </c>
      <c r="B133" t="s">
        <v>1037</v>
      </c>
      <c r="C133" t="s">
        <v>1037</v>
      </c>
      <c r="D133" t="s">
        <v>1145</v>
      </c>
      <c r="E133" t="s">
        <v>1146</v>
      </c>
      <c r="F133" t="s">
        <v>649</v>
      </c>
      <c r="G133" t="s">
        <v>650</v>
      </c>
      <c r="H133" t="s">
        <v>14</v>
      </c>
    </row>
    <row r="134" spans="1:8" x14ac:dyDescent="0.2">
      <c r="A134" t="s">
        <v>1147</v>
      </c>
      <c r="B134" t="s">
        <v>1037</v>
      </c>
      <c r="C134" t="s">
        <v>1037</v>
      </c>
      <c r="D134" t="s">
        <v>1148</v>
      </c>
      <c r="E134" t="s">
        <v>1149</v>
      </c>
      <c r="F134" t="s">
        <v>551</v>
      </c>
      <c r="G134" t="s">
        <v>552</v>
      </c>
      <c r="H134" t="s">
        <v>14</v>
      </c>
    </row>
    <row r="135" spans="1:8" x14ac:dyDescent="0.2">
      <c r="A135" t="s">
        <v>1150</v>
      </c>
      <c r="B135" t="s">
        <v>1037</v>
      </c>
      <c r="C135" t="s">
        <v>1037</v>
      </c>
      <c r="D135" t="s">
        <v>1151</v>
      </c>
      <c r="E135" t="s">
        <v>1152</v>
      </c>
      <c r="F135" t="s">
        <v>1153</v>
      </c>
      <c r="G135" t="s">
        <v>452</v>
      </c>
      <c r="H135" t="s">
        <v>14</v>
      </c>
    </row>
    <row r="136" spans="1:8" x14ac:dyDescent="0.2">
      <c r="A136" t="s">
        <v>1154</v>
      </c>
      <c r="B136" t="s">
        <v>1037</v>
      </c>
      <c r="C136" t="s">
        <v>1037</v>
      </c>
      <c r="D136" t="s">
        <v>1155</v>
      </c>
      <c r="E136" t="s">
        <v>1156</v>
      </c>
      <c r="F136" t="s">
        <v>1157</v>
      </c>
      <c r="G136" t="s">
        <v>1158</v>
      </c>
      <c r="H136" t="s">
        <v>14</v>
      </c>
    </row>
    <row r="137" spans="1:8" x14ac:dyDescent="0.2">
      <c r="A137" t="s">
        <v>1159</v>
      </c>
      <c r="B137" t="s">
        <v>1037</v>
      </c>
      <c r="C137" t="s">
        <v>1037</v>
      </c>
      <c r="D137" t="s">
        <v>1160</v>
      </c>
      <c r="E137" t="s">
        <v>1161</v>
      </c>
      <c r="F137" t="s">
        <v>1162</v>
      </c>
      <c r="G137" t="s">
        <v>1163</v>
      </c>
      <c r="H137" t="s">
        <v>14</v>
      </c>
    </row>
    <row r="138" spans="1:8" x14ac:dyDescent="0.2">
      <c r="A138" t="s">
        <v>1164</v>
      </c>
      <c r="B138" t="s">
        <v>1037</v>
      </c>
      <c r="C138" t="s">
        <v>1037</v>
      </c>
      <c r="D138" t="s">
        <v>1165</v>
      </c>
      <c r="E138" t="s">
        <v>1166</v>
      </c>
      <c r="F138" t="s">
        <v>1167</v>
      </c>
      <c r="G138" t="s">
        <v>256</v>
      </c>
      <c r="H138" t="s">
        <v>14</v>
      </c>
    </row>
    <row r="139" spans="1:8" x14ac:dyDescent="0.2">
      <c r="A139" t="s">
        <v>1168</v>
      </c>
      <c r="B139" t="s">
        <v>1037</v>
      </c>
      <c r="C139" t="s">
        <v>1037</v>
      </c>
      <c r="D139" t="s">
        <v>1169</v>
      </c>
      <c r="E139" t="s">
        <v>1170</v>
      </c>
      <c r="F139" t="s">
        <v>1171</v>
      </c>
      <c r="G139" t="s">
        <v>1172</v>
      </c>
      <c r="H139" t="s">
        <v>14</v>
      </c>
    </row>
    <row r="140" spans="1:8" x14ac:dyDescent="0.2">
      <c r="A140" t="s">
        <v>62</v>
      </c>
      <c r="B140" t="s">
        <v>1037</v>
      </c>
      <c r="C140" t="s">
        <v>1037</v>
      </c>
      <c r="D140" t="s">
        <v>1173</v>
      </c>
      <c r="E140" t="s">
        <v>1174</v>
      </c>
      <c r="F140" t="s">
        <v>4</v>
      </c>
      <c r="G140" t="s">
        <v>5</v>
      </c>
      <c r="H140" t="s">
        <v>14</v>
      </c>
    </row>
    <row r="141" spans="1:8" x14ac:dyDescent="0.2">
      <c r="A141" t="s">
        <v>1175</v>
      </c>
      <c r="B141" t="s">
        <v>1037</v>
      </c>
      <c r="C141" t="s">
        <v>1037</v>
      </c>
      <c r="D141" t="s">
        <v>1176</v>
      </c>
      <c r="E141" t="s">
        <v>1177</v>
      </c>
      <c r="F141" t="s">
        <v>1178</v>
      </c>
      <c r="G141" t="s">
        <v>352</v>
      </c>
      <c r="H141" t="s">
        <v>14</v>
      </c>
    </row>
    <row r="142" spans="1:8" x14ac:dyDescent="0.2">
      <c r="A142" t="s">
        <v>1179</v>
      </c>
      <c r="B142" t="s">
        <v>1037</v>
      </c>
      <c r="C142" t="s">
        <v>1037</v>
      </c>
      <c r="D142" t="s">
        <v>1180</v>
      </c>
      <c r="E142" t="s">
        <v>1181</v>
      </c>
      <c r="F142" t="s">
        <v>27</v>
      </c>
      <c r="G142" t="s">
        <v>28</v>
      </c>
      <c r="H142" t="s">
        <v>14</v>
      </c>
    </row>
    <row r="143" spans="1:8" x14ac:dyDescent="0.2">
      <c r="A143" t="s">
        <v>1182</v>
      </c>
      <c r="B143" t="s">
        <v>1037</v>
      </c>
      <c r="C143" t="s">
        <v>1037</v>
      </c>
      <c r="D143" t="s">
        <v>1183</v>
      </c>
      <c r="E143" t="s">
        <v>1184</v>
      </c>
      <c r="F143" t="s">
        <v>1185</v>
      </c>
      <c r="G143" t="s">
        <v>1143</v>
      </c>
      <c r="H143" t="s">
        <v>14</v>
      </c>
    </row>
    <row r="144" spans="1:8" x14ac:dyDescent="0.2">
      <c r="A144" t="s">
        <v>1186</v>
      </c>
      <c r="B144" t="s">
        <v>1037</v>
      </c>
      <c r="C144" t="s">
        <v>1037</v>
      </c>
      <c r="D144" t="s">
        <v>1187</v>
      </c>
      <c r="E144" t="s">
        <v>1188</v>
      </c>
      <c r="F144" t="s">
        <v>227</v>
      </c>
      <c r="G144" t="s">
        <v>228</v>
      </c>
      <c r="H144" t="s">
        <v>14</v>
      </c>
    </row>
    <row r="145" spans="1:8" x14ac:dyDescent="0.2">
      <c r="A145" t="s">
        <v>1189</v>
      </c>
      <c r="B145" t="s">
        <v>1037</v>
      </c>
      <c r="C145" t="s">
        <v>1037</v>
      </c>
      <c r="D145" t="s">
        <v>1190</v>
      </c>
      <c r="E145" t="s">
        <v>1191</v>
      </c>
      <c r="F145" t="s">
        <v>757</v>
      </c>
      <c r="G145" t="s">
        <v>758</v>
      </c>
      <c r="H145" t="s">
        <v>14</v>
      </c>
    </row>
    <row r="146" spans="1:8" x14ac:dyDescent="0.2">
      <c r="A146" t="s">
        <v>1192</v>
      </c>
      <c r="B146" t="s">
        <v>1037</v>
      </c>
      <c r="C146" t="s">
        <v>1037</v>
      </c>
      <c r="D146" t="s">
        <v>1193</v>
      </c>
      <c r="E146" t="s">
        <v>1194</v>
      </c>
      <c r="F146" t="s">
        <v>191</v>
      </c>
      <c r="G146" t="s">
        <v>192</v>
      </c>
      <c r="H146" t="s">
        <v>14</v>
      </c>
    </row>
    <row r="147" spans="1:8" x14ac:dyDescent="0.2">
      <c r="A147" t="s">
        <v>1195</v>
      </c>
      <c r="B147" t="s">
        <v>1037</v>
      </c>
      <c r="C147" t="s">
        <v>1037</v>
      </c>
      <c r="D147" t="s">
        <v>1196</v>
      </c>
      <c r="E147" t="s">
        <v>1197</v>
      </c>
      <c r="F147" t="s">
        <v>1198</v>
      </c>
      <c r="G147" t="s">
        <v>452</v>
      </c>
      <c r="H147" t="s">
        <v>14</v>
      </c>
    </row>
    <row r="148" spans="1:8" x14ac:dyDescent="0.2">
      <c r="A148" t="s">
        <v>1199</v>
      </c>
      <c r="B148" t="s">
        <v>1037</v>
      </c>
      <c r="C148" t="s">
        <v>1037</v>
      </c>
      <c r="D148" t="s">
        <v>1200</v>
      </c>
      <c r="E148" t="s">
        <v>1201</v>
      </c>
      <c r="F148" t="s">
        <v>556</v>
      </c>
      <c r="G148" t="s">
        <v>557</v>
      </c>
      <c r="H148" t="s">
        <v>14</v>
      </c>
    </row>
    <row r="149" spans="1:8" x14ac:dyDescent="0.2">
      <c r="A149" t="s">
        <v>1202</v>
      </c>
      <c r="B149" t="s">
        <v>1037</v>
      </c>
      <c r="C149" t="s">
        <v>1037</v>
      </c>
      <c r="D149" t="s">
        <v>1203</v>
      </c>
      <c r="E149" t="s">
        <v>1204</v>
      </c>
      <c r="F149" t="s">
        <v>255</v>
      </c>
      <c r="G149" t="s">
        <v>256</v>
      </c>
      <c r="H149" t="s">
        <v>14</v>
      </c>
    </row>
    <row r="150" spans="1:8" x14ac:dyDescent="0.2">
      <c r="A150" t="s">
        <v>1205</v>
      </c>
      <c r="B150" t="s">
        <v>1037</v>
      </c>
      <c r="C150" t="s">
        <v>1037</v>
      </c>
      <c r="D150" t="s">
        <v>1206</v>
      </c>
      <c r="E150" t="s">
        <v>1207</v>
      </c>
      <c r="F150" t="s">
        <v>717</v>
      </c>
      <c r="G150" t="s">
        <v>718</v>
      </c>
      <c r="H150" t="s">
        <v>14</v>
      </c>
    </row>
    <row r="151" spans="1:8" x14ac:dyDescent="0.2">
      <c r="A151" t="s">
        <v>1208</v>
      </c>
      <c r="B151" t="s">
        <v>1037</v>
      </c>
      <c r="C151" t="s">
        <v>1037</v>
      </c>
      <c r="D151" t="s">
        <v>1209</v>
      </c>
      <c r="E151" t="s">
        <v>1210</v>
      </c>
      <c r="F151" t="s">
        <v>232</v>
      </c>
      <c r="G151" t="s">
        <v>223</v>
      </c>
      <c r="H151" t="s">
        <v>14</v>
      </c>
    </row>
    <row r="152" spans="1:8" x14ac:dyDescent="0.2">
      <c r="A152" t="s">
        <v>1211</v>
      </c>
      <c r="B152" t="s">
        <v>1037</v>
      </c>
      <c r="C152" t="s">
        <v>1037</v>
      </c>
      <c r="D152" t="s">
        <v>1212</v>
      </c>
      <c r="E152" t="s">
        <v>1213</v>
      </c>
      <c r="F152" t="s">
        <v>451</v>
      </c>
      <c r="G152" t="s">
        <v>452</v>
      </c>
      <c r="H152" t="s">
        <v>14</v>
      </c>
    </row>
    <row r="153" spans="1:8" x14ac:dyDescent="0.2">
      <c r="A153" t="s">
        <v>1214</v>
      </c>
      <c r="B153" t="s">
        <v>1037</v>
      </c>
      <c r="C153" t="s">
        <v>1037</v>
      </c>
      <c r="D153" t="s">
        <v>1215</v>
      </c>
      <c r="E153" t="s">
        <v>1216</v>
      </c>
      <c r="F153" t="s">
        <v>1217</v>
      </c>
      <c r="G153" t="s">
        <v>1218</v>
      </c>
      <c r="H153" t="s">
        <v>14</v>
      </c>
    </row>
    <row r="154" spans="1:8" x14ac:dyDescent="0.2">
      <c r="A154" t="s">
        <v>1219</v>
      </c>
      <c r="B154" t="s">
        <v>1037</v>
      </c>
      <c r="C154" t="s">
        <v>1037</v>
      </c>
      <c r="D154" t="s">
        <v>1220</v>
      </c>
      <c r="E154" t="s">
        <v>1221</v>
      </c>
      <c r="F154" t="s">
        <v>389</v>
      </c>
      <c r="G154" t="s">
        <v>390</v>
      </c>
      <c r="H154" t="s">
        <v>14</v>
      </c>
    </row>
    <row r="155" spans="1:8" x14ac:dyDescent="0.2">
      <c r="A155" t="s">
        <v>1222</v>
      </c>
      <c r="B155" t="s">
        <v>1037</v>
      </c>
      <c r="C155" t="s">
        <v>1037</v>
      </c>
      <c r="D155" t="s">
        <v>1223</v>
      </c>
      <c r="E155" t="s">
        <v>1224</v>
      </c>
      <c r="F155" t="s">
        <v>1225</v>
      </c>
      <c r="G155" t="s">
        <v>256</v>
      </c>
      <c r="H155" t="s">
        <v>14</v>
      </c>
    </row>
    <row r="156" spans="1:8" x14ac:dyDescent="0.2">
      <c r="A156" t="s">
        <v>1226</v>
      </c>
      <c r="B156" t="s">
        <v>1037</v>
      </c>
      <c r="C156" t="s">
        <v>1037</v>
      </c>
      <c r="D156" t="s">
        <v>1227</v>
      </c>
      <c r="E156" t="s">
        <v>1228</v>
      </c>
      <c r="F156" t="s">
        <v>1229</v>
      </c>
      <c r="G156" t="s">
        <v>1230</v>
      </c>
      <c r="H156" t="s">
        <v>14</v>
      </c>
    </row>
    <row r="157" spans="1:8" x14ac:dyDescent="0.2">
      <c r="A157" t="s">
        <v>1231</v>
      </c>
      <c r="B157" t="s">
        <v>1037</v>
      </c>
      <c r="C157" t="s">
        <v>1037</v>
      </c>
      <c r="D157" t="s">
        <v>1232</v>
      </c>
      <c r="E157" t="s">
        <v>1233</v>
      </c>
      <c r="F157" t="s">
        <v>351</v>
      </c>
      <c r="G157" t="s">
        <v>352</v>
      </c>
      <c r="H157" t="s">
        <v>14</v>
      </c>
    </row>
    <row r="158" spans="1:8" x14ac:dyDescent="0.2">
      <c r="A158" t="s">
        <v>1234</v>
      </c>
      <c r="B158" t="s">
        <v>1037</v>
      </c>
      <c r="C158" t="s">
        <v>1037</v>
      </c>
      <c r="D158" t="s">
        <v>1235</v>
      </c>
      <c r="E158" t="s">
        <v>1236</v>
      </c>
      <c r="F158" t="s">
        <v>1237</v>
      </c>
      <c r="G158" t="s">
        <v>1163</v>
      </c>
      <c r="H158" t="s">
        <v>14</v>
      </c>
    </row>
    <row r="159" spans="1:8" x14ac:dyDescent="0.2">
      <c r="A159" t="s">
        <v>1238</v>
      </c>
      <c r="B159" t="s">
        <v>1037</v>
      </c>
      <c r="C159" t="s">
        <v>1037</v>
      </c>
      <c r="D159" t="s">
        <v>1239</v>
      </c>
      <c r="E159" t="s">
        <v>1240</v>
      </c>
      <c r="F159" t="s">
        <v>753</v>
      </c>
      <c r="G159" t="s">
        <v>552</v>
      </c>
      <c r="H159" t="s">
        <v>14</v>
      </c>
    </row>
    <row r="160" spans="1:8" x14ac:dyDescent="0.2">
      <c r="A160" t="s">
        <v>719</v>
      </c>
      <c r="B160" t="s">
        <v>1037</v>
      </c>
      <c r="C160" t="s">
        <v>1037</v>
      </c>
      <c r="D160" t="s">
        <v>1241</v>
      </c>
      <c r="E160" t="s">
        <v>1242</v>
      </c>
      <c r="F160" t="s">
        <v>561</v>
      </c>
      <c r="G160" t="s">
        <v>562</v>
      </c>
      <c r="H160" t="s">
        <v>14</v>
      </c>
    </row>
    <row r="161" spans="1:8" x14ac:dyDescent="0.2">
      <c r="A161" t="s">
        <v>1243</v>
      </c>
      <c r="B161" t="s">
        <v>1037</v>
      </c>
      <c r="C161" t="s">
        <v>1037</v>
      </c>
      <c r="D161" t="s">
        <v>1244</v>
      </c>
      <c r="E161" t="s">
        <v>1245</v>
      </c>
      <c r="F161" t="s">
        <v>1246</v>
      </c>
      <c r="G161" t="s">
        <v>1247</v>
      </c>
      <c r="H161" t="s">
        <v>14</v>
      </c>
    </row>
    <row r="162" spans="1:8" x14ac:dyDescent="0.2">
      <c r="A162" t="s">
        <v>1248</v>
      </c>
      <c r="B162" t="s">
        <v>1037</v>
      </c>
      <c r="C162" t="s">
        <v>1037</v>
      </c>
      <c r="D162" t="s">
        <v>1249</v>
      </c>
      <c r="E162" t="s">
        <v>1250</v>
      </c>
      <c r="F162" t="s">
        <v>315</v>
      </c>
      <c r="G162" t="s">
        <v>316</v>
      </c>
      <c r="H162" t="s">
        <v>14</v>
      </c>
    </row>
    <row r="163" spans="1:8" x14ac:dyDescent="0.2">
      <c r="A163" t="s">
        <v>1251</v>
      </c>
      <c r="B163" t="s">
        <v>1037</v>
      </c>
      <c r="C163" t="s">
        <v>1037</v>
      </c>
      <c r="D163" t="s">
        <v>1252</v>
      </c>
      <c r="E163" t="s">
        <v>1253</v>
      </c>
      <c r="F163" t="s">
        <v>347</v>
      </c>
      <c r="G163" t="s">
        <v>348</v>
      </c>
      <c r="H163" t="s">
        <v>14</v>
      </c>
    </row>
    <row r="164" spans="1:8" x14ac:dyDescent="0.2">
      <c r="A164" t="s">
        <v>1254</v>
      </c>
      <c r="B164" t="s">
        <v>1037</v>
      </c>
      <c r="C164" t="s">
        <v>1037</v>
      </c>
      <c r="D164" t="s">
        <v>1255</v>
      </c>
      <c r="E164" t="s">
        <v>1256</v>
      </c>
      <c r="F164" t="s">
        <v>1257</v>
      </c>
      <c r="G164" t="s">
        <v>1258</v>
      </c>
      <c r="H164" t="s">
        <v>14</v>
      </c>
    </row>
    <row r="165" spans="1:8" x14ac:dyDescent="0.2">
      <c r="A165" t="s">
        <v>1259</v>
      </c>
      <c r="B165" t="s">
        <v>1037</v>
      </c>
      <c r="C165" t="s">
        <v>1037</v>
      </c>
      <c r="D165" t="s">
        <v>1260</v>
      </c>
      <c r="E165" t="s">
        <v>1261</v>
      </c>
      <c r="F165" t="s">
        <v>1262</v>
      </c>
      <c r="G165" t="s">
        <v>1263</v>
      </c>
      <c r="H165" t="s">
        <v>14</v>
      </c>
    </row>
    <row r="166" spans="1:8" x14ac:dyDescent="0.2">
      <c r="A166" t="s">
        <v>1264</v>
      </c>
      <c r="B166" t="s">
        <v>1037</v>
      </c>
      <c r="C166" t="s">
        <v>1037</v>
      </c>
      <c r="D166" t="s">
        <v>1265</v>
      </c>
      <c r="E166" t="s">
        <v>1266</v>
      </c>
      <c r="F166" t="s">
        <v>1267</v>
      </c>
      <c r="G166" t="s">
        <v>1268</v>
      </c>
      <c r="H166" t="s">
        <v>14</v>
      </c>
    </row>
    <row r="167" spans="1:8" x14ac:dyDescent="0.2">
      <c r="A167" t="s">
        <v>1269</v>
      </c>
      <c r="B167" t="s">
        <v>1037</v>
      </c>
      <c r="C167" t="s">
        <v>1037</v>
      </c>
      <c r="D167" t="s">
        <v>1270</v>
      </c>
      <c r="E167" t="s">
        <v>1271</v>
      </c>
      <c r="F167" t="s">
        <v>459</v>
      </c>
      <c r="G167" t="s">
        <v>460</v>
      </c>
      <c r="H167" t="s">
        <v>14</v>
      </c>
    </row>
    <row r="168" spans="1:8" x14ac:dyDescent="0.2">
      <c r="A168" t="s">
        <v>1272</v>
      </c>
      <c r="B168" t="s">
        <v>1037</v>
      </c>
      <c r="C168" t="s">
        <v>1037</v>
      </c>
      <c r="D168" t="s">
        <v>1273</v>
      </c>
      <c r="E168" t="s">
        <v>1274</v>
      </c>
      <c r="F168" t="s">
        <v>819</v>
      </c>
      <c r="G168" t="s">
        <v>820</v>
      </c>
      <c r="H168" t="s">
        <v>14</v>
      </c>
    </row>
    <row r="169" spans="1:8" x14ac:dyDescent="0.2">
      <c r="A169" t="s">
        <v>1275</v>
      </c>
      <c r="B169" t="s">
        <v>1037</v>
      </c>
      <c r="C169" t="s">
        <v>1037</v>
      </c>
      <c r="D169" t="s">
        <v>1276</v>
      </c>
      <c r="E169" t="s">
        <v>1277</v>
      </c>
      <c r="F169" t="s">
        <v>236</v>
      </c>
      <c r="G169" t="s">
        <v>237</v>
      </c>
      <c r="H169" t="s">
        <v>14</v>
      </c>
    </row>
    <row r="170" spans="1:8" x14ac:dyDescent="0.2">
      <c r="A170" t="s">
        <v>1278</v>
      </c>
      <c r="B170" t="s">
        <v>1037</v>
      </c>
      <c r="C170" t="s">
        <v>1037</v>
      </c>
      <c r="D170" t="s">
        <v>1279</v>
      </c>
      <c r="E170" t="s">
        <v>1280</v>
      </c>
      <c r="F170" t="s">
        <v>847</v>
      </c>
      <c r="G170" t="s">
        <v>848</v>
      </c>
      <c r="H170" t="s">
        <v>14</v>
      </c>
    </row>
    <row r="171" spans="1:8" x14ac:dyDescent="0.2">
      <c r="A171" t="s">
        <v>1281</v>
      </c>
      <c r="B171" t="s">
        <v>1037</v>
      </c>
      <c r="C171" t="s">
        <v>1037</v>
      </c>
      <c r="D171" t="s">
        <v>1282</v>
      </c>
      <c r="E171" t="s">
        <v>1283</v>
      </c>
      <c r="F171" t="s">
        <v>1284</v>
      </c>
      <c r="G171" t="s">
        <v>1285</v>
      </c>
      <c r="H171" t="s">
        <v>14</v>
      </c>
    </row>
    <row r="172" spans="1:8" x14ac:dyDescent="0.2">
      <c r="A172" t="s">
        <v>1286</v>
      </c>
      <c r="B172" t="s">
        <v>1037</v>
      </c>
      <c r="C172" t="s">
        <v>1037</v>
      </c>
      <c r="D172" t="s">
        <v>1287</v>
      </c>
      <c r="E172" t="s">
        <v>1288</v>
      </c>
      <c r="F172" t="s">
        <v>1289</v>
      </c>
      <c r="G172" t="s">
        <v>1290</v>
      </c>
      <c r="H172" t="s">
        <v>14</v>
      </c>
    </row>
    <row r="173" spans="1:8" x14ac:dyDescent="0.2">
      <c r="A173" t="s">
        <v>1291</v>
      </c>
      <c r="B173" t="s">
        <v>1037</v>
      </c>
      <c r="C173" t="s">
        <v>1037</v>
      </c>
      <c r="D173" t="s">
        <v>1292</v>
      </c>
      <c r="E173" t="s">
        <v>1293</v>
      </c>
      <c r="F173" t="s">
        <v>852</v>
      </c>
      <c r="G173" t="s">
        <v>853</v>
      </c>
      <c r="H173" t="s">
        <v>14</v>
      </c>
    </row>
    <row r="174" spans="1:8" x14ac:dyDescent="0.2">
      <c r="A174" t="s">
        <v>1294</v>
      </c>
      <c r="B174" t="s">
        <v>1037</v>
      </c>
      <c r="C174" t="s">
        <v>1037</v>
      </c>
      <c r="D174" t="s">
        <v>1295</v>
      </c>
      <c r="E174" t="s">
        <v>1296</v>
      </c>
      <c r="F174" t="s">
        <v>857</v>
      </c>
      <c r="G174" t="s">
        <v>858</v>
      </c>
      <c r="H174" t="s">
        <v>14</v>
      </c>
    </row>
    <row r="175" spans="1:8" x14ac:dyDescent="0.2">
      <c r="A175" t="s">
        <v>1297</v>
      </c>
      <c r="B175" t="s">
        <v>1037</v>
      </c>
      <c r="C175" t="s">
        <v>1037</v>
      </c>
      <c r="D175" t="s">
        <v>1298</v>
      </c>
      <c r="E175" t="s">
        <v>1299</v>
      </c>
      <c r="F175" t="s">
        <v>865</v>
      </c>
      <c r="G175" t="s">
        <v>866</v>
      </c>
      <c r="H175" t="s">
        <v>14</v>
      </c>
    </row>
    <row r="176" spans="1:8" x14ac:dyDescent="0.2">
      <c r="A176" t="s">
        <v>1300</v>
      </c>
      <c r="B176" t="s">
        <v>1037</v>
      </c>
      <c r="C176" t="s">
        <v>1037</v>
      </c>
      <c r="D176" t="s">
        <v>1301</v>
      </c>
      <c r="E176" t="s">
        <v>1302</v>
      </c>
      <c r="F176" t="s">
        <v>1303</v>
      </c>
      <c r="G176" t="s">
        <v>1304</v>
      </c>
      <c r="H176" t="s">
        <v>14</v>
      </c>
    </row>
    <row r="177" spans="1:8" x14ac:dyDescent="0.2">
      <c r="A177" t="s">
        <v>1305</v>
      </c>
      <c r="B177" t="s">
        <v>1037</v>
      </c>
      <c r="C177" t="s">
        <v>1037</v>
      </c>
      <c r="D177" t="s">
        <v>1306</v>
      </c>
      <c r="E177" t="s">
        <v>1307</v>
      </c>
      <c r="F177" t="s">
        <v>32</v>
      </c>
      <c r="G177" t="s">
        <v>33</v>
      </c>
      <c r="H177" t="s">
        <v>14</v>
      </c>
    </row>
    <row r="178" spans="1:8" x14ac:dyDescent="0.2">
      <c r="A178" t="s">
        <v>1308</v>
      </c>
      <c r="B178" t="s">
        <v>1037</v>
      </c>
      <c r="C178" t="s">
        <v>1037</v>
      </c>
      <c r="D178" t="s">
        <v>1309</v>
      </c>
      <c r="E178" t="s">
        <v>1310</v>
      </c>
      <c r="F178" t="s">
        <v>175</v>
      </c>
      <c r="G178" t="s">
        <v>176</v>
      </c>
      <c r="H178" t="s">
        <v>14</v>
      </c>
    </row>
    <row r="179" spans="1:8" x14ac:dyDescent="0.2">
      <c r="A179" t="s">
        <v>177</v>
      </c>
      <c r="B179" t="s">
        <v>1037</v>
      </c>
      <c r="C179" t="s">
        <v>1037</v>
      </c>
      <c r="D179" t="s">
        <v>1311</v>
      </c>
      <c r="E179" t="s">
        <v>1312</v>
      </c>
      <c r="F179" t="s">
        <v>180</v>
      </c>
      <c r="G179" t="s">
        <v>181</v>
      </c>
      <c r="H179" t="s">
        <v>14</v>
      </c>
    </row>
    <row r="180" spans="1:8" x14ac:dyDescent="0.2">
      <c r="A180" t="s">
        <v>1313</v>
      </c>
      <c r="B180" t="s">
        <v>1037</v>
      </c>
      <c r="C180" t="s">
        <v>1037</v>
      </c>
      <c r="D180" t="s">
        <v>1314</v>
      </c>
      <c r="E180" t="s">
        <v>1315</v>
      </c>
      <c r="F180" t="s">
        <v>241</v>
      </c>
      <c r="G180" t="s">
        <v>242</v>
      </c>
      <c r="H180" t="s">
        <v>14</v>
      </c>
    </row>
    <row r="181" spans="1:8" x14ac:dyDescent="0.2">
      <c r="A181" t="s">
        <v>1316</v>
      </c>
      <c r="B181" t="s">
        <v>1037</v>
      </c>
      <c r="C181" t="s">
        <v>1037</v>
      </c>
      <c r="D181" t="s">
        <v>1317</v>
      </c>
      <c r="E181" t="s">
        <v>1318</v>
      </c>
      <c r="F181" t="s">
        <v>571</v>
      </c>
      <c r="G181" t="s">
        <v>572</v>
      </c>
      <c r="H181" t="s">
        <v>14</v>
      </c>
    </row>
    <row r="182" spans="1:8" x14ac:dyDescent="0.2">
      <c r="A182" t="s">
        <v>1319</v>
      </c>
      <c r="B182" t="s">
        <v>1037</v>
      </c>
      <c r="C182" t="s">
        <v>1037</v>
      </c>
      <c r="D182" t="s">
        <v>1320</v>
      </c>
      <c r="E182" t="s">
        <v>1321</v>
      </c>
      <c r="F182" t="s">
        <v>1322</v>
      </c>
      <c r="G182" t="s">
        <v>1323</v>
      </c>
      <c r="H182" t="s">
        <v>14</v>
      </c>
    </row>
    <row r="183" spans="1:8" x14ac:dyDescent="0.2">
      <c r="A183" t="s">
        <v>1324</v>
      </c>
      <c r="B183" t="s">
        <v>1037</v>
      </c>
      <c r="C183" t="s">
        <v>1037</v>
      </c>
      <c r="D183" t="s">
        <v>1325</v>
      </c>
      <c r="E183" t="s">
        <v>1326</v>
      </c>
      <c r="F183" t="s">
        <v>1327</v>
      </c>
      <c r="G183" t="s">
        <v>1328</v>
      </c>
      <c r="H183" t="s">
        <v>14</v>
      </c>
    </row>
    <row r="184" spans="1:8" x14ac:dyDescent="0.2">
      <c r="A184" t="s">
        <v>1329</v>
      </c>
      <c r="B184" t="s">
        <v>1037</v>
      </c>
      <c r="C184" t="s">
        <v>1037</v>
      </c>
      <c r="D184" t="s">
        <v>1330</v>
      </c>
      <c r="E184" t="s">
        <v>1331</v>
      </c>
      <c r="F184" t="s">
        <v>1332</v>
      </c>
      <c r="G184" t="s">
        <v>1328</v>
      </c>
      <c r="H184" t="s">
        <v>14</v>
      </c>
    </row>
    <row r="185" spans="1:8" x14ac:dyDescent="0.2">
      <c r="A185" t="s">
        <v>1333</v>
      </c>
      <c r="B185" t="s">
        <v>1037</v>
      </c>
      <c r="C185" t="s">
        <v>1037</v>
      </c>
      <c r="D185" t="s">
        <v>1334</v>
      </c>
      <c r="E185" t="s">
        <v>1335</v>
      </c>
      <c r="F185" t="s">
        <v>1336</v>
      </c>
      <c r="G185" t="s">
        <v>1328</v>
      </c>
      <c r="H185" t="s">
        <v>14</v>
      </c>
    </row>
    <row r="186" spans="1:8" x14ac:dyDescent="0.2">
      <c r="A186" t="s">
        <v>1337</v>
      </c>
      <c r="B186" t="s">
        <v>1037</v>
      </c>
      <c r="C186" t="s">
        <v>1037</v>
      </c>
      <c r="D186" t="s">
        <v>1338</v>
      </c>
      <c r="E186" t="s">
        <v>1339</v>
      </c>
      <c r="F186" t="s">
        <v>1340</v>
      </c>
      <c r="G186" t="s">
        <v>468</v>
      </c>
      <c r="H186" t="s">
        <v>14</v>
      </c>
    </row>
    <row r="187" spans="1:8" x14ac:dyDescent="0.2">
      <c r="A187" t="s">
        <v>1341</v>
      </c>
      <c r="B187" t="s">
        <v>1037</v>
      </c>
      <c r="C187" t="s">
        <v>1037</v>
      </c>
      <c r="D187" t="s">
        <v>1342</v>
      </c>
      <c r="E187" t="s">
        <v>1343</v>
      </c>
      <c r="F187" t="s">
        <v>1344</v>
      </c>
      <c r="G187" t="s">
        <v>1345</v>
      </c>
      <c r="H187" t="s">
        <v>14</v>
      </c>
    </row>
    <row r="188" spans="1:8" x14ac:dyDescent="0.2">
      <c r="A188" t="s">
        <v>1346</v>
      </c>
      <c r="B188" t="s">
        <v>1037</v>
      </c>
      <c r="C188" t="s">
        <v>1037</v>
      </c>
      <c r="D188" t="s">
        <v>1347</v>
      </c>
      <c r="E188" t="s">
        <v>1348</v>
      </c>
      <c r="F188" t="s">
        <v>467</v>
      </c>
      <c r="G188" t="s">
        <v>468</v>
      </c>
      <c r="H188" t="s">
        <v>14</v>
      </c>
    </row>
    <row r="189" spans="1:8" x14ac:dyDescent="0.2">
      <c r="A189" t="s">
        <v>1349</v>
      </c>
      <c r="B189" t="s">
        <v>1037</v>
      </c>
      <c r="C189" t="s">
        <v>1037</v>
      </c>
      <c r="D189" t="s">
        <v>1350</v>
      </c>
      <c r="E189" t="s">
        <v>1351</v>
      </c>
      <c r="F189" t="s">
        <v>1352</v>
      </c>
      <c r="G189" t="s">
        <v>1353</v>
      </c>
      <c r="H189" t="s">
        <v>14</v>
      </c>
    </row>
    <row r="190" spans="1:8" x14ac:dyDescent="0.2">
      <c r="A190" t="s">
        <v>1354</v>
      </c>
      <c r="B190" t="s">
        <v>1037</v>
      </c>
      <c r="C190" t="s">
        <v>1037</v>
      </c>
      <c r="D190" t="s">
        <v>1355</v>
      </c>
      <c r="E190" t="s">
        <v>1356</v>
      </c>
      <c r="F190" t="s">
        <v>1357</v>
      </c>
      <c r="G190" t="s">
        <v>1358</v>
      </c>
      <c r="H190" t="s">
        <v>14</v>
      </c>
    </row>
    <row r="191" spans="1:8" x14ac:dyDescent="0.2">
      <c r="A191" t="s">
        <v>1359</v>
      </c>
      <c r="B191" t="s">
        <v>1037</v>
      </c>
      <c r="C191" t="s">
        <v>1037</v>
      </c>
      <c r="D191" t="s">
        <v>1360</v>
      </c>
      <c r="E191" t="s">
        <v>1361</v>
      </c>
      <c r="F191" t="s">
        <v>1362</v>
      </c>
      <c r="G191" t="s">
        <v>1363</v>
      </c>
      <c r="H191" t="s">
        <v>14</v>
      </c>
    </row>
    <row r="192" spans="1:8" x14ac:dyDescent="0.2">
      <c r="A192" t="s">
        <v>1364</v>
      </c>
      <c r="B192" t="s">
        <v>1037</v>
      </c>
      <c r="C192" t="s">
        <v>1037</v>
      </c>
      <c r="D192" t="s">
        <v>1365</v>
      </c>
      <c r="E192" t="s">
        <v>1366</v>
      </c>
      <c r="F192" t="s">
        <v>1367</v>
      </c>
      <c r="G192" t="s">
        <v>1358</v>
      </c>
      <c r="H192" t="s">
        <v>14</v>
      </c>
    </row>
    <row r="193" spans="1:8" x14ac:dyDescent="0.2">
      <c r="A193" t="s">
        <v>1368</v>
      </c>
      <c r="B193" t="s">
        <v>1037</v>
      </c>
      <c r="C193" t="s">
        <v>1037</v>
      </c>
      <c r="D193" t="s">
        <v>1369</v>
      </c>
      <c r="E193" t="s">
        <v>1370</v>
      </c>
      <c r="F193" t="s">
        <v>1371</v>
      </c>
      <c r="G193" t="s">
        <v>1372</v>
      </c>
      <c r="H193" t="s">
        <v>14</v>
      </c>
    </row>
    <row r="194" spans="1:8" x14ac:dyDescent="0.2">
      <c r="A194" t="s">
        <v>1373</v>
      </c>
      <c r="B194" t="s">
        <v>1037</v>
      </c>
      <c r="C194" t="s">
        <v>1037</v>
      </c>
      <c r="D194" t="s">
        <v>1374</v>
      </c>
      <c r="E194" t="s">
        <v>1375</v>
      </c>
      <c r="F194" t="s">
        <v>1376</v>
      </c>
      <c r="G194" t="s">
        <v>1377</v>
      </c>
      <c r="H194" t="s">
        <v>14</v>
      </c>
    </row>
    <row r="195" spans="1:8" x14ac:dyDescent="0.2">
      <c r="A195" t="s">
        <v>1378</v>
      </c>
      <c r="B195" t="s">
        <v>1037</v>
      </c>
      <c r="C195" t="s">
        <v>1037</v>
      </c>
      <c r="D195" t="s">
        <v>1379</v>
      </c>
      <c r="E195" t="s">
        <v>1380</v>
      </c>
      <c r="F195" t="s">
        <v>1381</v>
      </c>
      <c r="G195" t="s">
        <v>1382</v>
      </c>
      <c r="H195" t="s">
        <v>14</v>
      </c>
    </row>
    <row r="196" spans="1:8" x14ac:dyDescent="0.2">
      <c r="A196" t="s">
        <v>1383</v>
      </c>
      <c r="B196" t="s">
        <v>1037</v>
      </c>
      <c r="C196" t="s">
        <v>1037</v>
      </c>
      <c r="D196" t="s">
        <v>1384</v>
      </c>
      <c r="E196" t="s">
        <v>1385</v>
      </c>
      <c r="F196" t="s">
        <v>1386</v>
      </c>
      <c r="G196" t="s">
        <v>1387</v>
      </c>
      <c r="H196" t="s">
        <v>14</v>
      </c>
    </row>
    <row r="197" spans="1:8" x14ac:dyDescent="0.2">
      <c r="A197" t="s">
        <v>1388</v>
      </c>
      <c r="B197" t="s">
        <v>1037</v>
      </c>
      <c r="C197" t="s">
        <v>1037</v>
      </c>
      <c r="D197" t="s">
        <v>1389</v>
      </c>
      <c r="E197" t="s">
        <v>1390</v>
      </c>
      <c r="F197" t="s">
        <v>1391</v>
      </c>
      <c r="G197" t="s">
        <v>1392</v>
      </c>
      <c r="H197" t="s">
        <v>14</v>
      </c>
    </row>
    <row r="198" spans="1:8" x14ac:dyDescent="0.2">
      <c r="A198" t="s">
        <v>1393</v>
      </c>
      <c r="B198" t="s">
        <v>1037</v>
      </c>
      <c r="C198" t="s">
        <v>1037</v>
      </c>
      <c r="D198" t="s">
        <v>1394</v>
      </c>
      <c r="E198" t="s">
        <v>1395</v>
      </c>
      <c r="F198" t="s">
        <v>1396</v>
      </c>
      <c r="G198" t="s">
        <v>1397</v>
      </c>
      <c r="H198" t="s">
        <v>14</v>
      </c>
    </row>
    <row r="199" spans="1:8" x14ac:dyDescent="0.2">
      <c r="A199" t="s">
        <v>1398</v>
      </c>
      <c r="B199" t="s">
        <v>1037</v>
      </c>
      <c r="C199" t="s">
        <v>1037</v>
      </c>
      <c r="D199" t="s">
        <v>1399</v>
      </c>
      <c r="E199" t="s">
        <v>1400</v>
      </c>
      <c r="F199" t="s">
        <v>1401</v>
      </c>
      <c r="G199" t="s">
        <v>1402</v>
      </c>
      <c r="H199" t="s">
        <v>14</v>
      </c>
    </row>
    <row r="200" spans="1:8" x14ac:dyDescent="0.2">
      <c r="A200" t="s">
        <v>1403</v>
      </c>
      <c r="B200" t="s">
        <v>1037</v>
      </c>
      <c r="C200" t="s">
        <v>1037</v>
      </c>
      <c r="D200" t="s">
        <v>1404</v>
      </c>
      <c r="E200" t="s">
        <v>1405</v>
      </c>
      <c r="F200" t="s">
        <v>278</v>
      </c>
      <c r="G200" t="s">
        <v>279</v>
      </c>
      <c r="H200" t="s">
        <v>14</v>
      </c>
    </row>
    <row r="201" spans="1:8" x14ac:dyDescent="0.2">
      <c r="A201" t="s">
        <v>1406</v>
      </c>
      <c r="B201" t="s">
        <v>1037</v>
      </c>
      <c r="C201" t="s">
        <v>1037</v>
      </c>
      <c r="D201" t="s">
        <v>1407</v>
      </c>
      <c r="E201" t="s">
        <v>1408</v>
      </c>
      <c r="F201" t="s">
        <v>37</v>
      </c>
      <c r="G201" t="s">
        <v>38</v>
      </c>
      <c r="H201" t="s">
        <v>14</v>
      </c>
    </row>
    <row r="202" spans="1:8" x14ac:dyDescent="0.2">
      <c r="A202" t="s">
        <v>1409</v>
      </c>
      <c r="B202" t="s">
        <v>1037</v>
      </c>
      <c r="C202" t="s">
        <v>1037</v>
      </c>
      <c r="D202" t="s">
        <v>1410</v>
      </c>
      <c r="E202" t="s">
        <v>1411</v>
      </c>
      <c r="F202" t="s">
        <v>1412</v>
      </c>
      <c r="G202" t="s">
        <v>1413</v>
      </c>
      <c r="H202" t="s">
        <v>14</v>
      </c>
    </row>
    <row r="203" spans="1:8" x14ac:dyDescent="0.2">
      <c r="A203" t="s">
        <v>1414</v>
      </c>
      <c r="B203" t="s">
        <v>1037</v>
      </c>
      <c r="C203" t="s">
        <v>1037</v>
      </c>
      <c r="D203" t="s">
        <v>1415</v>
      </c>
      <c r="E203" t="s">
        <v>1416</v>
      </c>
      <c r="F203" t="s">
        <v>1417</v>
      </c>
      <c r="G203" t="s">
        <v>1418</v>
      </c>
      <c r="H203" t="s">
        <v>14</v>
      </c>
    </row>
    <row r="204" spans="1:8" x14ac:dyDescent="0.2">
      <c r="A204" t="s">
        <v>1419</v>
      </c>
      <c r="B204" t="s">
        <v>1037</v>
      </c>
      <c r="C204" t="s">
        <v>1037</v>
      </c>
      <c r="D204" t="s">
        <v>1420</v>
      </c>
      <c r="E204" t="s">
        <v>1421</v>
      </c>
      <c r="F204" t="s">
        <v>472</v>
      </c>
      <c r="G204" t="s">
        <v>473</v>
      </c>
      <c r="H204" t="s">
        <v>14</v>
      </c>
    </row>
    <row r="205" spans="1:8" x14ac:dyDescent="0.2">
      <c r="A205" t="s">
        <v>1422</v>
      </c>
      <c r="B205" t="s">
        <v>1037</v>
      </c>
      <c r="C205" t="s">
        <v>1037</v>
      </c>
      <c r="D205" t="s">
        <v>1423</v>
      </c>
      <c r="E205" t="s">
        <v>1424</v>
      </c>
      <c r="F205" t="s">
        <v>1425</v>
      </c>
      <c r="G205" t="s">
        <v>1402</v>
      </c>
      <c r="H205" t="s">
        <v>14</v>
      </c>
    </row>
    <row r="206" spans="1:8" x14ac:dyDescent="0.2">
      <c r="A206" t="s">
        <v>1426</v>
      </c>
      <c r="B206" t="s">
        <v>1037</v>
      </c>
      <c r="C206" t="s">
        <v>1037</v>
      </c>
      <c r="D206" t="s">
        <v>1427</v>
      </c>
      <c r="E206" t="s">
        <v>1428</v>
      </c>
      <c r="F206" t="s">
        <v>1429</v>
      </c>
      <c r="G206" t="s">
        <v>1430</v>
      </c>
      <c r="H206" t="s">
        <v>14</v>
      </c>
    </row>
    <row r="207" spans="1:8" x14ac:dyDescent="0.2">
      <c r="A207" t="s">
        <v>1431</v>
      </c>
      <c r="B207" t="s">
        <v>1037</v>
      </c>
      <c r="C207" t="s">
        <v>1037</v>
      </c>
      <c r="D207" t="s">
        <v>1432</v>
      </c>
      <c r="E207" t="s">
        <v>1433</v>
      </c>
      <c r="F207" t="s">
        <v>576</v>
      </c>
      <c r="G207" t="s">
        <v>577</v>
      </c>
      <c r="H207" t="s">
        <v>14</v>
      </c>
    </row>
    <row r="208" spans="1:8" x14ac:dyDescent="0.2">
      <c r="A208" t="s">
        <v>1434</v>
      </c>
      <c r="B208" t="s">
        <v>1037</v>
      </c>
      <c r="C208" t="s">
        <v>1037</v>
      </c>
      <c r="D208" t="s">
        <v>1435</v>
      </c>
      <c r="E208" t="s">
        <v>1436</v>
      </c>
      <c r="F208" t="s">
        <v>1437</v>
      </c>
      <c r="G208" t="s">
        <v>1438</v>
      </c>
      <c r="H208" t="s">
        <v>14</v>
      </c>
    </row>
    <row r="209" spans="1:8" x14ac:dyDescent="0.2">
      <c r="A209" t="s">
        <v>1439</v>
      </c>
      <c r="B209" t="s">
        <v>1037</v>
      </c>
      <c r="C209" t="s">
        <v>1037</v>
      </c>
      <c r="D209" t="s">
        <v>1440</v>
      </c>
      <c r="E209" t="s">
        <v>1441</v>
      </c>
      <c r="F209" t="s">
        <v>1442</v>
      </c>
      <c r="G209" t="s">
        <v>1358</v>
      </c>
      <c r="H209" t="s">
        <v>14</v>
      </c>
    </row>
    <row r="210" spans="1:8" x14ac:dyDescent="0.2">
      <c r="A210" t="s">
        <v>1443</v>
      </c>
      <c r="B210" t="s">
        <v>1037</v>
      </c>
      <c r="C210" t="s">
        <v>1037</v>
      </c>
      <c r="D210" t="s">
        <v>1444</v>
      </c>
      <c r="E210" t="s">
        <v>1445</v>
      </c>
      <c r="F210" t="s">
        <v>903</v>
      </c>
      <c r="G210" t="s">
        <v>904</v>
      </c>
      <c r="H210" t="s">
        <v>14</v>
      </c>
    </row>
    <row r="211" spans="1:8" x14ac:dyDescent="0.2">
      <c r="A211" t="s">
        <v>1446</v>
      </c>
      <c r="B211" t="s">
        <v>1037</v>
      </c>
      <c r="C211" t="s">
        <v>1037</v>
      </c>
      <c r="D211" t="s">
        <v>1447</v>
      </c>
      <c r="E211" t="s">
        <v>1448</v>
      </c>
      <c r="F211" t="s">
        <v>1449</v>
      </c>
      <c r="G211" t="s">
        <v>1450</v>
      </c>
      <c r="H211" t="s">
        <v>14</v>
      </c>
    </row>
    <row r="212" spans="1:8" x14ac:dyDescent="0.2">
      <c r="A212" t="s">
        <v>1451</v>
      </c>
      <c r="B212" t="s">
        <v>1037</v>
      </c>
      <c r="C212" t="s">
        <v>1037</v>
      </c>
      <c r="D212" t="s">
        <v>1452</v>
      </c>
      <c r="E212" t="s">
        <v>1453</v>
      </c>
      <c r="F212" t="s">
        <v>1454</v>
      </c>
      <c r="G212" t="s">
        <v>473</v>
      </c>
      <c r="H212" t="s">
        <v>14</v>
      </c>
    </row>
    <row r="213" spans="1:8" x14ac:dyDescent="0.2">
      <c r="A213" t="s">
        <v>1455</v>
      </c>
      <c r="B213" t="s">
        <v>1037</v>
      </c>
      <c r="C213" t="s">
        <v>1037</v>
      </c>
      <c r="D213" t="s">
        <v>1456</v>
      </c>
      <c r="E213" t="s">
        <v>1457</v>
      </c>
      <c r="F213" t="s">
        <v>1458</v>
      </c>
      <c r="G213" t="s">
        <v>1459</v>
      </c>
      <c r="H213" t="s">
        <v>14</v>
      </c>
    </row>
    <row r="214" spans="1:8" x14ac:dyDescent="0.2">
      <c r="A214" t="s">
        <v>1460</v>
      </c>
      <c r="B214" t="s">
        <v>1037</v>
      </c>
      <c r="C214" t="s">
        <v>1037</v>
      </c>
      <c r="D214" t="s">
        <v>1461</v>
      </c>
      <c r="E214" t="s">
        <v>1462</v>
      </c>
      <c r="F214" t="s">
        <v>1463</v>
      </c>
      <c r="G214" t="s">
        <v>1464</v>
      </c>
      <c r="H214" t="s">
        <v>14</v>
      </c>
    </row>
    <row r="215" spans="1:8" x14ac:dyDescent="0.2">
      <c r="A215" t="s">
        <v>1465</v>
      </c>
      <c r="B215" t="s">
        <v>1037</v>
      </c>
      <c r="C215" t="s">
        <v>1037</v>
      </c>
      <c r="D215" t="s">
        <v>1466</v>
      </c>
      <c r="E215" t="s">
        <v>1467</v>
      </c>
      <c r="F215" t="s">
        <v>1468</v>
      </c>
      <c r="G215" t="s">
        <v>1450</v>
      </c>
      <c r="H215" t="s">
        <v>14</v>
      </c>
    </row>
    <row r="216" spans="1:8" x14ac:dyDescent="0.2">
      <c r="A216" t="s">
        <v>1469</v>
      </c>
      <c r="B216" t="s">
        <v>1037</v>
      </c>
      <c r="C216" t="s">
        <v>1037</v>
      </c>
      <c r="D216" t="s">
        <v>1470</v>
      </c>
      <c r="E216" t="s">
        <v>1471</v>
      </c>
      <c r="F216" t="s">
        <v>660</v>
      </c>
      <c r="G216" t="s">
        <v>661</v>
      </c>
      <c r="H216" t="s">
        <v>14</v>
      </c>
    </row>
    <row r="217" spans="1:8" x14ac:dyDescent="0.2">
      <c r="A217" t="s">
        <v>1472</v>
      </c>
      <c r="B217" t="s">
        <v>1037</v>
      </c>
      <c r="C217" t="s">
        <v>1037</v>
      </c>
      <c r="D217" t="s">
        <v>1473</v>
      </c>
      <c r="E217" t="s">
        <v>1474</v>
      </c>
      <c r="F217" t="s">
        <v>1475</v>
      </c>
      <c r="G217" t="s">
        <v>1476</v>
      </c>
      <c r="H217" t="s">
        <v>14</v>
      </c>
    </row>
    <row r="218" spans="1:8" x14ac:dyDescent="0.2">
      <c r="A218" t="s">
        <v>1477</v>
      </c>
      <c r="B218" t="s">
        <v>1037</v>
      </c>
      <c r="C218" t="s">
        <v>1037</v>
      </c>
      <c r="D218" t="s">
        <v>1478</v>
      </c>
      <c r="E218" t="s">
        <v>1479</v>
      </c>
      <c r="F218" t="s">
        <v>477</v>
      </c>
      <c r="G218" t="s">
        <v>478</v>
      </c>
      <c r="H218" t="s">
        <v>14</v>
      </c>
    </row>
    <row r="219" spans="1:8" x14ac:dyDescent="0.2">
      <c r="A219" t="s">
        <v>1480</v>
      </c>
      <c r="B219" t="s">
        <v>1037</v>
      </c>
      <c r="C219" t="s">
        <v>1037</v>
      </c>
      <c r="D219" t="s">
        <v>1481</v>
      </c>
      <c r="E219" t="s">
        <v>1482</v>
      </c>
      <c r="F219" t="s">
        <v>1483</v>
      </c>
      <c r="G219" t="s">
        <v>1484</v>
      </c>
      <c r="H219" t="s">
        <v>14</v>
      </c>
    </row>
    <row r="220" spans="1:8" x14ac:dyDescent="0.2">
      <c r="A220" t="s">
        <v>1485</v>
      </c>
      <c r="B220" t="s">
        <v>1037</v>
      </c>
      <c r="C220" t="s">
        <v>1037</v>
      </c>
      <c r="D220" t="s">
        <v>1486</v>
      </c>
      <c r="E220" t="s">
        <v>1487</v>
      </c>
      <c r="F220" t="s">
        <v>1488</v>
      </c>
      <c r="G220" t="s">
        <v>1489</v>
      </c>
      <c r="H220" t="s">
        <v>14</v>
      </c>
    </row>
    <row r="221" spans="1:8" x14ac:dyDescent="0.2">
      <c r="A221" t="s">
        <v>1490</v>
      </c>
      <c r="B221" t="s">
        <v>1037</v>
      </c>
      <c r="C221" t="s">
        <v>1037</v>
      </c>
      <c r="D221" t="s">
        <v>1491</v>
      </c>
      <c r="E221" t="s">
        <v>1492</v>
      </c>
      <c r="F221" t="s">
        <v>1493</v>
      </c>
      <c r="G221" t="s">
        <v>1494</v>
      </c>
      <c r="H221" t="s">
        <v>14</v>
      </c>
    </row>
    <row r="222" spans="1:8" x14ac:dyDescent="0.2">
      <c r="A222" t="s">
        <v>1495</v>
      </c>
      <c r="B222" t="s">
        <v>1037</v>
      </c>
      <c r="C222" t="s">
        <v>1037</v>
      </c>
      <c r="D222" t="s">
        <v>1496</v>
      </c>
      <c r="E222" t="s">
        <v>1497</v>
      </c>
      <c r="F222" t="s">
        <v>665</v>
      </c>
      <c r="G222" t="s">
        <v>666</v>
      </c>
      <c r="H222" t="s">
        <v>14</v>
      </c>
    </row>
    <row r="223" spans="1:8" x14ac:dyDescent="0.2">
      <c r="A223" t="s">
        <v>1498</v>
      </c>
      <c r="B223" t="s">
        <v>1037</v>
      </c>
      <c r="C223" t="s">
        <v>1037</v>
      </c>
      <c r="D223" t="s">
        <v>1499</v>
      </c>
      <c r="E223" t="s">
        <v>1500</v>
      </c>
      <c r="F223" t="s">
        <v>1501</v>
      </c>
      <c r="G223" t="s">
        <v>1502</v>
      </c>
      <c r="H223" t="s">
        <v>14</v>
      </c>
    </row>
    <row r="224" spans="1:8" x14ac:dyDescent="0.2">
      <c r="A224" t="s">
        <v>1503</v>
      </c>
      <c r="B224" t="s">
        <v>1037</v>
      </c>
      <c r="C224" t="s">
        <v>1037</v>
      </c>
      <c r="D224" t="s">
        <v>1504</v>
      </c>
      <c r="E224" t="s">
        <v>1505</v>
      </c>
      <c r="F224" t="s">
        <v>1506</v>
      </c>
      <c r="G224" t="s">
        <v>1507</v>
      </c>
      <c r="H224" t="s">
        <v>14</v>
      </c>
    </row>
    <row r="225" spans="1:8" x14ac:dyDescent="0.2">
      <c r="A225" t="s">
        <v>1508</v>
      </c>
      <c r="B225" t="s">
        <v>1037</v>
      </c>
      <c r="C225" t="s">
        <v>1037</v>
      </c>
      <c r="D225" t="s">
        <v>1509</v>
      </c>
      <c r="E225" t="s">
        <v>1510</v>
      </c>
      <c r="F225" t="s">
        <v>1511</v>
      </c>
      <c r="G225" t="s">
        <v>1512</v>
      </c>
      <c r="H225" t="s">
        <v>14</v>
      </c>
    </row>
    <row r="226" spans="1:8" x14ac:dyDescent="0.2">
      <c r="A226" t="s">
        <v>1513</v>
      </c>
      <c r="B226" t="s">
        <v>1037</v>
      </c>
      <c r="C226" t="s">
        <v>1037</v>
      </c>
      <c r="D226" t="s">
        <v>1514</v>
      </c>
      <c r="E226" t="s">
        <v>1515</v>
      </c>
      <c r="F226" t="s">
        <v>1516</v>
      </c>
      <c r="G226" t="s">
        <v>1517</v>
      </c>
      <c r="H226" t="s">
        <v>14</v>
      </c>
    </row>
    <row r="227" spans="1:8" x14ac:dyDescent="0.2">
      <c r="A227" t="s">
        <v>1518</v>
      </c>
      <c r="B227" t="s">
        <v>1037</v>
      </c>
      <c r="C227" t="s">
        <v>1037</v>
      </c>
      <c r="D227" t="s">
        <v>1519</v>
      </c>
      <c r="E227" t="s">
        <v>1520</v>
      </c>
      <c r="F227" t="s">
        <v>1521</v>
      </c>
      <c r="G227" t="s">
        <v>1522</v>
      </c>
      <c r="H227" t="s">
        <v>14</v>
      </c>
    </row>
    <row r="228" spans="1:8" x14ac:dyDescent="0.2">
      <c r="A228" t="s">
        <v>1523</v>
      </c>
      <c r="B228" t="s">
        <v>1037</v>
      </c>
      <c r="C228" t="s">
        <v>1037</v>
      </c>
      <c r="D228" t="s">
        <v>1524</v>
      </c>
      <c r="E228" t="s">
        <v>1525</v>
      </c>
      <c r="F228" t="s">
        <v>1526</v>
      </c>
      <c r="G228" t="s">
        <v>483</v>
      </c>
      <c r="H228" t="s">
        <v>14</v>
      </c>
    </row>
    <row r="229" spans="1:8" x14ac:dyDescent="0.2">
      <c r="A229" t="s">
        <v>479</v>
      </c>
      <c r="B229" t="s">
        <v>1037</v>
      </c>
      <c r="C229" t="s">
        <v>1037</v>
      </c>
      <c r="D229" t="s">
        <v>1527</v>
      </c>
      <c r="E229" t="s">
        <v>1528</v>
      </c>
      <c r="F229" t="s">
        <v>482</v>
      </c>
      <c r="G229" t="s">
        <v>483</v>
      </c>
      <c r="H229" t="s">
        <v>14</v>
      </c>
    </row>
    <row r="230" spans="1:8" x14ac:dyDescent="0.2">
      <c r="A230" t="s">
        <v>1529</v>
      </c>
      <c r="B230" t="s">
        <v>1037</v>
      </c>
      <c r="C230" t="s">
        <v>1037</v>
      </c>
      <c r="D230" t="s">
        <v>1530</v>
      </c>
      <c r="E230" t="s">
        <v>1531</v>
      </c>
      <c r="F230" t="s">
        <v>48</v>
      </c>
      <c r="G230" t="s">
        <v>49</v>
      </c>
      <c r="H230" t="s">
        <v>14</v>
      </c>
    </row>
    <row r="231" spans="1:8" x14ac:dyDescent="0.2">
      <c r="A231" t="s">
        <v>1532</v>
      </c>
      <c r="B231" t="s">
        <v>1037</v>
      </c>
      <c r="C231" t="s">
        <v>1037</v>
      </c>
      <c r="D231" t="s">
        <v>1533</v>
      </c>
      <c r="E231" t="s">
        <v>1534</v>
      </c>
      <c r="F231" t="s">
        <v>918</v>
      </c>
      <c r="G231" t="s">
        <v>483</v>
      </c>
      <c r="H231" t="s">
        <v>14</v>
      </c>
    </row>
    <row r="232" spans="1:8" x14ac:dyDescent="0.2">
      <c r="A232" t="s">
        <v>1535</v>
      </c>
      <c r="B232" t="s">
        <v>1037</v>
      </c>
      <c r="C232" t="s">
        <v>1037</v>
      </c>
      <c r="D232" t="s">
        <v>1536</v>
      </c>
      <c r="E232" t="s">
        <v>1537</v>
      </c>
      <c r="F232" t="s">
        <v>1538</v>
      </c>
      <c r="G232" t="s">
        <v>483</v>
      </c>
      <c r="H232" t="s">
        <v>14</v>
      </c>
    </row>
    <row r="233" spans="1:8" x14ac:dyDescent="0.2">
      <c r="A233" t="s">
        <v>1539</v>
      </c>
      <c r="B233" t="s">
        <v>1037</v>
      </c>
      <c r="C233" t="s">
        <v>1037</v>
      </c>
      <c r="D233" t="s">
        <v>1540</v>
      </c>
      <c r="E233" t="s">
        <v>1541</v>
      </c>
      <c r="F233" t="s">
        <v>1542</v>
      </c>
      <c r="G233" t="s">
        <v>1543</v>
      </c>
      <c r="H233" t="s">
        <v>14</v>
      </c>
    </row>
    <row r="234" spans="1:8" x14ac:dyDescent="0.2">
      <c r="A234" t="s">
        <v>1544</v>
      </c>
      <c r="B234" t="s">
        <v>1037</v>
      </c>
      <c r="C234" t="s">
        <v>1037</v>
      </c>
      <c r="D234" t="s">
        <v>1545</v>
      </c>
      <c r="E234" t="s">
        <v>1546</v>
      </c>
      <c r="F234" t="s">
        <v>1547</v>
      </c>
      <c r="G234" t="s">
        <v>1285</v>
      </c>
      <c r="H234" t="s">
        <v>14</v>
      </c>
    </row>
    <row r="235" spans="1:8" x14ac:dyDescent="0.2">
      <c r="A235" t="s">
        <v>1548</v>
      </c>
      <c r="B235" t="s">
        <v>1037</v>
      </c>
      <c r="C235" t="s">
        <v>1037</v>
      </c>
      <c r="D235" t="s">
        <v>1549</v>
      </c>
      <c r="E235" t="s">
        <v>1550</v>
      </c>
      <c r="F235" t="s">
        <v>1551</v>
      </c>
      <c r="G235" t="s">
        <v>1285</v>
      </c>
      <c r="H235" t="s">
        <v>14</v>
      </c>
    </row>
    <row r="236" spans="1:8" x14ac:dyDescent="0.2">
      <c r="A236" t="s">
        <v>1552</v>
      </c>
      <c r="B236" t="s">
        <v>1037</v>
      </c>
      <c r="C236" t="s">
        <v>1037</v>
      </c>
      <c r="D236" t="s">
        <v>1553</v>
      </c>
      <c r="E236" t="s">
        <v>1554</v>
      </c>
      <c r="F236" t="s">
        <v>487</v>
      </c>
      <c r="G236" t="s">
        <v>488</v>
      </c>
      <c r="H236" t="s">
        <v>14</v>
      </c>
    </row>
    <row r="237" spans="1:8" x14ac:dyDescent="0.2">
      <c r="A237" t="s">
        <v>1555</v>
      </c>
      <c r="B237" t="s">
        <v>1037</v>
      </c>
      <c r="C237" t="s">
        <v>1037</v>
      </c>
      <c r="D237" t="s">
        <v>1556</v>
      </c>
      <c r="E237" t="s">
        <v>1557</v>
      </c>
      <c r="F237" t="s">
        <v>1558</v>
      </c>
      <c r="G237" t="s">
        <v>1559</v>
      </c>
      <c r="H237" t="s">
        <v>14</v>
      </c>
    </row>
    <row r="238" spans="1:8" x14ac:dyDescent="0.2">
      <c r="A238" t="s">
        <v>1560</v>
      </c>
      <c r="B238" t="s">
        <v>1037</v>
      </c>
      <c r="C238" t="s">
        <v>1037</v>
      </c>
      <c r="D238" t="s">
        <v>1561</v>
      </c>
      <c r="E238" t="s">
        <v>1562</v>
      </c>
      <c r="F238" t="s">
        <v>589</v>
      </c>
      <c r="G238" t="s">
        <v>44</v>
      </c>
      <c r="H238" t="s">
        <v>14</v>
      </c>
    </row>
    <row r="239" spans="1:8" x14ac:dyDescent="0.2">
      <c r="A239" t="s">
        <v>39</v>
      </c>
      <c r="B239" t="s">
        <v>1037</v>
      </c>
      <c r="C239" t="s">
        <v>1037</v>
      </c>
      <c r="D239" t="s">
        <v>1563</v>
      </c>
      <c r="E239" t="s">
        <v>1564</v>
      </c>
      <c r="F239" t="s">
        <v>43</v>
      </c>
      <c r="G239" t="s">
        <v>44</v>
      </c>
      <c r="H239" t="s">
        <v>14</v>
      </c>
    </row>
    <row r="240" spans="1:8" x14ac:dyDescent="0.2">
      <c r="A240" t="s">
        <v>1565</v>
      </c>
      <c r="B240" t="s">
        <v>1037</v>
      </c>
      <c r="C240" t="s">
        <v>1037</v>
      </c>
      <c r="D240" t="s">
        <v>1566</v>
      </c>
      <c r="E240" t="s">
        <v>1567</v>
      </c>
      <c r="F240" t="s">
        <v>1568</v>
      </c>
      <c r="G240" t="s">
        <v>1569</v>
      </c>
      <c r="H240" t="s">
        <v>14</v>
      </c>
    </row>
    <row r="241" spans="1:8" x14ac:dyDescent="0.2">
      <c r="A241" t="s">
        <v>1570</v>
      </c>
      <c r="B241" t="s">
        <v>1037</v>
      </c>
      <c r="C241" t="s">
        <v>1037</v>
      </c>
      <c r="D241" t="s">
        <v>1571</v>
      </c>
      <c r="E241" t="s">
        <v>1572</v>
      </c>
      <c r="F241" t="s">
        <v>1573</v>
      </c>
      <c r="G241" t="s">
        <v>1569</v>
      </c>
      <c r="H241" t="s">
        <v>14</v>
      </c>
    </row>
    <row r="242" spans="1:8" x14ac:dyDescent="0.2">
      <c r="A242" t="s">
        <v>1574</v>
      </c>
      <c r="B242" t="s">
        <v>1037</v>
      </c>
      <c r="C242" t="s">
        <v>1037</v>
      </c>
      <c r="D242" t="s">
        <v>1575</v>
      </c>
      <c r="E242" t="s">
        <v>1576</v>
      </c>
      <c r="F242" t="s">
        <v>492</v>
      </c>
      <c r="G242" t="s">
        <v>493</v>
      </c>
      <c r="H242" t="s">
        <v>14</v>
      </c>
    </row>
    <row r="243" spans="1:8" x14ac:dyDescent="0.2">
      <c r="A243" t="s">
        <v>1577</v>
      </c>
      <c r="B243" t="s">
        <v>1037</v>
      </c>
      <c r="C243" t="s">
        <v>1037</v>
      </c>
      <c r="D243" t="s">
        <v>1578</v>
      </c>
      <c r="E243" t="s">
        <v>1579</v>
      </c>
      <c r="F243" t="s">
        <v>209</v>
      </c>
      <c r="G243" t="s">
        <v>210</v>
      </c>
      <c r="H243" t="s">
        <v>14</v>
      </c>
    </row>
    <row r="244" spans="1:8" x14ac:dyDescent="0.2">
      <c r="A244" t="s">
        <v>1580</v>
      </c>
      <c r="B244" t="s">
        <v>1037</v>
      </c>
      <c r="C244" t="s">
        <v>1037</v>
      </c>
      <c r="D244" t="s">
        <v>1581</v>
      </c>
      <c r="E244" t="s">
        <v>1582</v>
      </c>
      <c r="F244" t="s">
        <v>1583</v>
      </c>
      <c r="G244" t="s">
        <v>1584</v>
      </c>
      <c r="H244" t="s">
        <v>14</v>
      </c>
    </row>
    <row r="245" spans="1:8" x14ac:dyDescent="0.2">
      <c r="A245" t="s">
        <v>1585</v>
      </c>
      <c r="B245" t="s">
        <v>1037</v>
      </c>
      <c r="C245" t="s">
        <v>1037</v>
      </c>
      <c r="D245" t="s">
        <v>1586</v>
      </c>
      <c r="E245" t="s">
        <v>1587</v>
      </c>
      <c r="F245" t="s">
        <v>1588</v>
      </c>
      <c r="G245" t="s">
        <v>1584</v>
      </c>
      <c r="H245" t="s">
        <v>14</v>
      </c>
    </row>
    <row r="246" spans="1:8" x14ac:dyDescent="0.2">
      <c r="A246" t="s">
        <v>1589</v>
      </c>
      <c r="B246" t="s">
        <v>1037</v>
      </c>
      <c r="C246" t="s">
        <v>1037</v>
      </c>
      <c r="D246" t="s">
        <v>1590</v>
      </c>
      <c r="E246" t="s">
        <v>1591</v>
      </c>
      <c r="F246" t="s">
        <v>1592</v>
      </c>
      <c r="G246" t="s">
        <v>1584</v>
      </c>
      <c r="H246" t="s">
        <v>14</v>
      </c>
    </row>
    <row r="247" spans="1:8" x14ac:dyDescent="0.2">
      <c r="A247" t="s">
        <v>1593</v>
      </c>
      <c r="B247" t="s">
        <v>1037</v>
      </c>
      <c r="C247" t="s">
        <v>1037</v>
      </c>
      <c r="D247" t="s">
        <v>1594</v>
      </c>
      <c r="E247" t="s">
        <v>1595</v>
      </c>
      <c r="F247" t="s">
        <v>1596</v>
      </c>
      <c r="G247" t="s">
        <v>1597</v>
      </c>
      <c r="H247" t="s">
        <v>14</v>
      </c>
    </row>
    <row r="248" spans="1:8" x14ac:dyDescent="0.2">
      <c r="A248" t="s">
        <v>1598</v>
      </c>
      <c r="B248" t="s">
        <v>1037</v>
      </c>
      <c r="C248" t="s">
        <v>1037</v>
      </c>
      <c r="D248" t="s">
        <v>1599</v>
      </c>
      <c r="E248" t="s">
        <v>1600</v>
      </c>
      <c r="F248" t="s">
        <v>1601</v>
      </c>
      <c r="G248" t="s">
        <v>1602</v>
      </c>
      <c r="H248" t="s">
        <v>14</v>
      </c>
    </row>
    <row r="249" spans="1:8" x14ac:dyDescent="0.2">
      <c r="A249" t="s">
        <v>1603</v>
      </c>
      <c r="B249" t="s">
        <v>1037</v>
      </c>
      <c r="C249" t="s">
        <v>1037</v>
      </c>
      <c r="D249" t="s">
        <v>1604</v>
      </c>
      <c r="E249" t="s">
        <v>1605</v>
      </c>
      <c r="F249" t="s">
        <v>1606</v>
      </c>
      <c r="G249" t="s">
        <v>1607</v>
      </c>
      <c r="H249" t="s">
        <v>14</v>
      </c>
    </row>
    <row r="250" spans="1:8" x14ac:dyDescent="0.2">
      <c r="A250" t="s">
        <v>1608</v>
      </c>
      <c r="B250" t="s">
        <v>1037</v>
      </c>
      <c r="C250" t="s">
        <v>1037</v>
      </c>
      <c r="D250" t="s">
        <v>1609</v>
      </c>
      <c r="E250" t="s">
        <v>1610</v>
      </c>
      <c r="F250" t="s">
        <v>1611</v>
      </c>
      <c r="G250" t="s">
        <v>1607</v>
      </c>
      <c r="H250" t="s">
        <v>14</v>
      </c>
    </row>
    <row r="251" spans="1:8" x14ac:dyDescent="0.2">
      <c r="A251" t="s">
        <v>1612</v>
      </c>
      <c r="B251" t="s">
        <v>1037</v>
      </c>
      <c r="C251" t="s">
        <v>1037</v>
      </c>
      <c r="D251" t="s">
        <v>1613</v>
      </c>
      <c r="E251" t="s">
        <v>1614</v>
      </c>
      <c r="F251" t="s">
        <v>1615</v>
      </c>
      <c r="G251" t="s">
        <v>1616</v>
      </c>
      <c r="H251" t="s">
        <v>14</v>
      </c>
    </row>
    <row r="252" spans="1:8" x14ac:dyDescent="0.2">
      <c r="A252" t="s">
        <v>1617</v>
      </c>
      <c r="B252" t="s">
        <v>1037</v>
      </c>
      <c r="C252" t="s">
        <v>1037</v>
      </c>
      <c r="D252" t="s">
        <v>1618</v>
      </c>
      <c r="E252" t="s">
        <v>1619</v>
      </c>
      <c r="F252" t="s">
        <v>1620</v>
      </c>
      <c r="G252" t="s">
        <v>1621</v>
      </c>
      <c r="H252" t="s">
        <v>14</v>
      </c>
    </row>
    <row r="253" spans="1:8" x14ac:dyDescent="0.2">
      <c r="A253" t="s">
        <v>1622</v>
      </c>
      <c r="B253" t="s">
        <v>1037</v>
      </c>
      <c r="C253" t="s">
        <v>1037</v>
      </c>
      <c r="D253" t="s">
        <v>1623</v>
      </c>
      <c r="E253" t="s">
        <v>1624</v>
      </c>
      <c r="F253" t="s">
        <v>1625</v>
      </c>
      <c r="G253" t="s">
        <v>1626</v>
      </c>
      <c r="H253" t="s">
        <v>14</v>
      </c>
    </row>
    <row r="254" spans="1:8" x14ac:dyDescent="0.2">
      <c r="A254" t="s">
        <v>1627</v>
      </c>
      <c r="B254" t="s">
        <v>1037</v>
      </c>
      <c r="C254" t="s">
        <v>1037</v>
      </c>
      <c r="D254" t="s">
        <v>1628</v>
      </c>
      <c r="E254" t="s">
        <v>1629</v>
      </c>
      <c r="F254" t="s">
        <v>1630</v>
      </c>
      <c r="G254" t="s">
        <v>1631</v>
      </c>
      <c r="H254" t="s">
        <v>14</v>
      </c>
    </row>
    <row r="255" spans="1:8" x14ac:dyDescent="0.2">
      <c r="A255" t="s">
        <v>1632</v>
      </c>
      <c r="B255" t="s">
        <v>1037</v>
      </c>
      <c r="C255" t="s">
        <v>1037</v>
      </c>
      <c r="D255" t="s">
        <v>1633</v>
      </c>
      <c r="E255" t="s">
        <v>1634</v>
      </c>
      <c r="F255" t="s">
        <v>925</v>
      </c>
      <c r="G255" t="s">
        <v>926</v>
      </c>
      <c r="H255" t="s">
        <v>14</v>
      </c>
    </row>
    <row r="256" spans="1:8" x14ac:dyDescent="0.2">
      <c r="A256" t="s">
        <v>1635</v>
      </c>
      <c r="B256" t="s">
        <v>1037</v>
      </c>
      <c r="C256" t="s">
        <v>1037</v>
      </c>
      <c r="D256" t="s">
        <v>1636</v>
      </c>
      <c r="E256" t="s">
        <v>1637</v>
      </c>
      <c r="F256" t="s">
        <v>1638</v>
      </c>
      <c r="G256" t="s">
        <v>1639</v>
      </c>
      <c r="H256" t="s">
        <v>14</v>
      </c>
    </row>
    <row r="257" spans="1:8" x14ac:dyDescent="0.2">
      <c r="A257" t="s">
        <v>1640</v>
      </c>
      <c r="B257" t="s">
        <v>1037</v>
      </c>
      <c r="C257" t="s">
        <v>1037</v>
      </c>
      <c r="D257" t="s">
        <v>1641</v>
      </c>
      <c r="E257" t="s">
        <v>1642</v>
      </c>
      <c r="F257" t="s">
        <v>1643</v>
      </c>
      <c r="G257" t="s">
        <v>1644</v>
      </c>
      <c r="H257" t="s">
        <v>14</v>
      </c>
    </row>
    <row r="258" spans="1:8" x14ac:dyDescent="0.2">
      <c r="A258" t="s">
        <v>1645</v>
      </c>
      <c r="B258" t="s">
        <v>1037</v>
      </c>
      <c r="C258" t="s">
        <v>1037</v>
      </c>
      <c r="D258" t="s">
        <v>1646</v>
      </c>
      <c r="E258" t="s">
        <v>1647</v>
      </c>
      <c r="F258" t="s">
        <v>199</v>
      </c>
      <c r="G258" t="s">
        <v>200</v>
      </c>
      <c r="H258" t="s">
        <v>14</v>
      </c>
    </row>
    <row r="259" spans="1:8" x14ac:dyDescent="0.2">
      <c r="A259" t="s">
        <v>1648</v>
      </c>
      <c r="B259" t="s">
        <v>1037</v>
      </c>
      <c r="C259" t="s">
        <v>1037</v>
      </c>
      <c r="D259" t="s">
        <v>1649</v>
      </c>
      <c r="E259" t="s">
        <v>1650</v>
      </c>
      <c r="F259" t="s">
        <v>933</v>
      </c>
      <c r="G259" t="s">
        <v>934</v>
      </c>
      <c r="H259" t="s">
        <v>14</v>
      </c>
    </row>
    <row r="260" spans="1:8" x14ac:dyDescent="0.2">
      <c r="A260" t="s">
        <v>1651</v>
      </c>
      <c r="B260" t="s">
        <v>1037</v>
      </c>
      <c r="C260" t="s">
        <v>1037</v>
      </c>
      <c r="D260" t="s">
        <v>1652</v>
      </c>
      <c r="E260" t="s">
        <v>1653</v>
      </c>
      <c r="F260" t="s">
        <v>1654</v>
      </c>
      <c r="G260" t="s">
        <v>1655</v>
      </c>
      <c r="H260" t="s">
        <v>14</v>
      </c>
    </row>
    <row r="261" spans="1:8" x14ac:dyDescent="0.2">
      <c r="A261" t="s">
        <v>1656</v>
      </c>
      <c r="B261" t="s">
        <v>1037</v>
      </c>
      <c r="C261" t="s">
        <v>1037</v>
      </c>
      <c r="D261" t="s">
        <v>1657</v>
      </c>
      <c r="E261" t="s">
        <v>1658</v>
      </c>
      <c r="F261" t="s">
        <v>1659</v>
      </c>
      <c r="G261" t="s">
        <v>1660</v>
      </c>
      <c r="H261" t="s">
        <v>14</v>
      </c>
    </row>
    <row r="262" spans="1:8" x14ac:dyDescent="0.2">
      <c r="A262" t="s">
        <v>1661</v>
      </c>
      <c r="B262" t="s">
        <v>1037</v>
      </c>
      <c r="C262" t="s">
        <v>1037</v>
      </c>
      <c r="D262" t="s">
        <v>1662</v>
      </c>
      <c r="E262" t="s">
        <v>1663</v>
      </c>
      <c r="F262" t="s">
        <v>320</v>
      </c>
      <c r="G262" t="s">
        <v>260</v>
      </c>
      <c r="H262" t="s">
        <v>14</v>
      </c>
    </row>
    <row r="263" spans="1:8" x14ac:dyDescent="0.2">
      <c r="A263" t="s">
        <v>1664</v>
      </c>
      <c r="B263" t="s">
        <v>1037</v>
      </c>
      <c r="C263" t="s">
        <v>1037</v>
      </c>
      <c r="D263" t="s">
        <v>1665</v>
      </c>
      <c r="E263" t="s">
        <v>1666</v>
      </c>
      <c r="F263" t="s">
        <v>1667</v>
      </c>
      <c r="G263" t="s">
        <v>1655</v>
      </c>
      <c r="H263" t="s">
        <v>14</v>
      </c>
    </row>
    <row r="264" spans="1:8" x14ac:dyDescent="0.2">
      <c r="A264" t="s">
        <v>1668</v>
      </c>
      <c r="B264" t="s">
        <v>1037</v>
      </c>
      <c r="C264" t="s">
        <v>1037</v>
      </c>
      <c r="D264" t="s">
        <v>1669</v>
      </c>
      <c r="E264" t="s">
        <v>1670</v>
      </c>
      <c r="F264" t="s">
        <v>1671</v>
      </c>
      <c r="G264" t="s">
        <v>1672</v>
      </c>
      <c r="H264" t="s">
        <v>14</v>
      </c>
    </row>
    <row r="265" spans="1:8" x14ac:dyDescent="0.2">
      <c r="A265" t="s">
        <v>1673</v>
      </c>
      <c r="B265" t="s">
        <v>1037</v>
      </c>
      <c r="C265" t="s">
        <v>1037</v>
      </c>
      <c r="D265" t="s">
        <v>1674</v>
      </c>
      <c r="E265" t="s">
        <v>1675</v>
      </c>
      <c r="F265" t="s">
        <v>402</v>
      </c>
      <c r="G265" t="s">
        <v>403</v>
      </c>
      <c r="H265" t="s">
        <v>14</v>
      </c>
    </row>
    <row r="266" spans="1:8" x14ac:dyDescent="0.2">
      <c r="A266" t="s">
        <v>1676</v>
      </c>
      <c r="B266" t="s">
        <v>1037</v>
      </c>
      <c r="C266" t="s">
        <v>1037</v>
      </c>
      <c r="D266" t="s">
        <v>1677</v>
      </c>
      <c r="E266" t="s">
        <v>1678</v>
      </c>
      <c r="F266" t="s">
        <v>941</v>
      </c>
      <c r="G266" t="s">
        <v>942</v>
      </c>
      <c r="H266" t="s">
        <v>14</v>
      </c>
    </row>
    <row r="267" spans="1:8" x14ac:dyDescent="0.2">
      <c r="A267" t="s">
        <v>1679</v>
      </c>
      <c r="B267" t="s">
        <v>1037</v>
      </c>
      <c r="C267" t="s">
        <v>1037</v>
      </c>
      <c r="D267" t="s">
        <v>1680</v>
      </c>
      <c r="E267" t="s">
        <v>1681</v>
      </c>
      <c r="F267" t="s">
        <v>946</v>
      </c>
      <c r="G267" t="s">
        <v>83</v>
      </c>
      <c r="H267" t="s">
        <v>14</v>
      </c>
    </row>
    <row r="268" spans="1:8" x14ac:dyDescent="0.2">
      <c r="A268" t="s">
        <v>1682</v>
      </c>
      <c r="B268" t="s">
        <v>1037</v>
      </c>
      <c r="C268" t="s">
        <v>1037</v>
      </c>
      <c r="D268" t="s">
        <v>1683</v>
      </c>
      <c r="E268" t="s">
        <v>1684</v>
      </c>
      <c r="F268" t="s">
        <v>1685</v>
      </c>
      <c r="G268" t="s">
        <v>1655</v>
      </c>
      <c r="H268" t="s">
        <v>14</v>
      </c>
    </row>
    <row r="269" spans="1:8" x14ac:dyDescent="0.2">
      <c r="A269" t="s">
        <v>1686</v>
      </c>
      <c r="B269" t="s">
        <v>1037</v>
      </c>
      <c r="C269" t="s">
        <v>1037</v>
      </c>
      <c r="D269" t="s">
        <v>1687</v>
      </c>
      <c r="E269" t="s">
        <v>1688</v>
      </c>
      <c r="F269" t="s">
        <v>1689</v>
      </c>
      <c r="G269" t="s">
        <v>1655</v>
      </c>
      <c r="H269" t="s">
        <v>14</v>
      </c>
    </row>
    <row r="270" spans="1:8" x14ac:dyDescent="0.2">
      <c r="A270" t="s">
        <v>1690</v>
      </c>
      <c r="B270" t="s">
        <v>1037</v>
      </c>
      <c r="C270" t="s">
        <v>1037</v>
      </c>
      <c r="D270" t="s">
        <v>1691</v>
      </c>
      <c r="E270" t="s">
        <v>1692</v>
      </c>
      <c r="F270" t="s">
        <v>1693</v>
      </c>
      <c r="G270" t="s">
        <v>1655</v>
      </c>
      <c r="H270" t="s">
        <v>14</v>
      </c>
    </row>
    <row r="271" spans="1:8" x14ac:dyDescent="0.2">
      <c r="A271" t="s">
        <v>1694</v>
      </c>
      <c r="B271" t="s">
        <v>1037</v>
      </c>
      <c r="C271" t="s">
        <v>1037</v>
      </c>
      <c r="D271" t="s">
        <v>1695</v>
      </c>
      <c r="E271" t="s">
        <v>1696</v>
      </c>
      <c r="F271" t="s">
        <v>1697</v>
      </c>
      <c r="G271" t="s">
        <v>1698</v>
      </c>
      <c r="H271" t="s">
        <v>14</v>
      </c>
    </row>
    <row r="272" spans="1:8" x14ac:dyDescent="0.2">
      <c r="A272" t="s">
        <v>1699</v>
      </c>
      <c r="B272" t="s">
        <v>1037</v>
      </c>
      <c r="C272" t="s">
        <v>1037</v>
      </c>
      <c r="D272" t="s">
        <v>1700</v>
      </c>
      <c r="E272" t="s">
        <v>1701</v>
      </c>
      <c r="F272" t="s">
        <v>82</v>
      </c>
      <c r="G272" t="s">
        <v>83</v>
      </c>
      <c r="H272" t="s">
        <v>14</v>
      </c>
    </row>
    <row r="273" spans="1:8" x14ac:dyDescent="0.2">
      <c r="A273" t="s">
        <v>1702</v>
      </c>
      <c r="B273" t="s">
        <v>1037</v>
      </c>
      <c r="C273" t="s">
        <v>1037</v>
      </c>
      <c r="D273" t="s">
        <v>1703</v>
      </c>
      <c r="E273" t="s">
        <v>1704</v>
      </c>
      <c r="F273" t="s">
        <v>1705</v>
      </c>
      <c r="G273" t="s">
        <v>1706</v>
      </c>
      <c r="H273" t="s">
        <v>14</v>
      </c>
    </row>
    <row r="274" spans="1:8" x14ac:dyDescent="0.2">
      <c r="A274" t="s">
        <v>1707</v>
      </c>
      <c r="B274" t="s">
        <v>1037</v>
      </c>
      <c r="C274" t="s">
        <v>1037</v>
      </c>
      <c r="D274" t="s">
        <v>1708</v>
      </c>
      <c r="E274" t="s">
        <v>1709</v>
      </c>
      <c r="F274" t="s">
        <v>407</v>
      </c>
      <c r="G274" t="s">
        <v>403</v>
      </c>
      <c r="H274" t="s">
        <v>14</v>
      </c>
    </row>
    <row r="275" spans="1:8" x14ac:dyDescent="0.2">
      <c r="A275" t="s">
        <v>1710</v>
      </c>
      <c r="B275" t="s">
        <v>1037</v>
      </c>
      <c r="C275" t="s">
        <v>1037</v>
      </c>
      <c r="D275" t="s">
        <v>1711</v>
      </c>
      <c r="E275" t="s">
        <v>1712</v>
      </c>
      <c r="F275" t="s">
        <v>1713</v>
      </c>
      <c r="G275" t="s">
        <v>1714</v>
      </c>
      <c r="H275" t="s">
        <v>14</v>
      </c>
    </row>
    <row r="276" spans="1:8" x14ac:dyDescent="0.2">
      <c r="A276" t="s">
        <v>1715</v>
      </c>
      <c r="B276" t="s">
        <v>1037</v>
      </c>
      <c r="C276" t="s">
        <v>1037</v>
      </c>
      <c r="D276" t="s">
        <v>1716</v>
      </c>
      <c r="E276" t="s">
        <v>1717</v>
      </c>
      <c r="F276" t="s">
        <v>259</v>
      </c>
      <c r="G276" t="s">
        <v>260</v>
      </c>
      <c r="H276" t="s">
        <v>14</v>
      </c>
    </row>
    <row r="277" spans="1:8" x14ac:dyDescent="0.2">
      <c r="A277" t="s">
        <v>1718</v>
      </c>
      <c r="B277" t="s">
        <v>1037</v>
      </c>
      <c r="C277" t="s">
        <v>1037</v>
      </c>
      <c r="D277" t="s">
        <v>1719</v>
      </c>
      <c r="E277" t="s">
        <v>1720</v>
      </c>
      <c r="F277" t="s">
        <v>956</v>
      </c>
      <c r="G277" t="s">
        <v>957</v>
      </c>
      <c r="H277" t="s">
        <v>14</v>
      </c>
    </row>
    <row r="278" spans="1:8" x14ac:dyDescent="0.2">
      <c r="A278" t="s">
        <v>1721</v>
      </c>
      <c r="B278" t="s">
        <v>1037</v>
      </c>
      <c r="C278" t="s">
        <v>1037</v>
      </c>
      <c r="D278" t="s">
        <v>1722</v>
      </c>
      <c r="E278" t="s">
        <v>1723</v>
      </c>
      <c r="F278" t="s">
        <v>961</v>
      </c>
      <c r="G278" t="s">
        <v>962</v>
      </c>
      <c r="H278" t="s">
        <v>14</v>
      </c>
    </row>
    <row r="279" spans="1:8" x14ac:dyDescent="0.2">
      <c r="A279" t="s">
        <v>1724</v>
      </c>
      <c r="B279" t="s">
        <v>1037</v>
      </c>
      <c r="C279" t="s">
        <v>1037</v>
      </c>
      <c r="D279" t="s">
        <v>1725</v>
      </c>
      <c r="E279" t="s">
        <v>1726</v>
      </c>
      <c r="F279" t="s">
        <v>969</v>
      </c>
      <c r="G279" t="s">
        <v>970</v>
      </c>
      <c r="H279" t="s">
        <v>14</v>
      </c>
    </row>
    <row r="280" spans="1:8" x14ac:dyDescent="0.2">
      <c r="A280" t="s">
        <v>1727</v>
      </c>
      <c r="B280" t="s">
        <v>1037</v>
      </c>
      <c r="C280" t="s">
        <v>1037</v>
      </c>
      <c r="D280" t="s">
        <v>1728</v>
      </c>
      <c r="E280" t="s">
        <v>1729</v>
      </c>
      <c r="F280" t="s">
        <v>1730</v>
      </c>
      <c r="G280" t="s">
        <v>1731</v>
      </c>
      <c r="H280" t="s">
        <v>14</v>
      </c>
    </row>
    <row r="281" spans="1:8" x14ac:dyDescent="0.2">
      <c r="A281" t="s">
        <v>1732</v>
      </c>
      <c r="B281" t="s">
        <v>1037</v>
      </c>
      <c r="C281" t="s">
        <v>1037</v>
      </c>
      <c r="D281" t="s">
        <v>1733</v>
      </c>
      <c r="E281" t="s">
        <v>1734</v>
      </c>
      <c r="F281" t="s">
        <v>1735</v>
      </c>
      <c r="G281" t="s">
        <v>980</v>
      </c>
      <c r="H281" t="s">
        <v>14</v>
      </c>
    </row>
    <row r="282" spans="1:8" x14ac:dyDescent="0.2">
      <c r="A282" t="s">
        <v>1736</v>
      </c>
      <c r="B282" t="s">
        <v>1037</v>
      </c>
      <c r="C282" t="s">
        <v>1037</v>
      </c>
      <c r="D282" t="s">
        <v>1737</v>
      </c>
      <c r="E282" t="s">
        <v>1738</v>
      </c>
      <c r="F282" t="s">
        <v>1739</v>
      </c>
      <c r="G282" t="s">
        <v>1740</v>
      </c>
      <c r="H282" t="s">
        <v>14</v>
      </c>
    </row>
    <row r="283" spans="1:8" x14ac:dyDescent="0.2">
      <c r="A283" t="s">
        <v>1741</v>
      </c>
      <c r="B283" t="s">
        <v>1037</v>
      </c>
      <c r="C283" t="s">
        <v>1037</v>
      </c>
      <c r="D283" t="s">
        <v>1742</v>
      </c>
      <c r="E283" t="s">
        <v>1743</v>
      </c>
      <c r="F283" t="s">
        <v>1744</v>
      </c>
      <c r="G283" t="s">
        <v>1745</v>
      </c>
      <c r="H283" t="s">
        <v>14</v>
      </c>
    </row>
    <row r="284" spans="1:8" x14ac:dyDescent="0.2">
      <c r="A284" t="s">
        <v>1746</v>
      </c>
      <c r="B284" t="s">
        <v>1037</v>
      </c>
      <c r="C284" t="s">
        <v>1037</v>
      </c>
      <c r="D284" t="s">
        <v>1747</v>
      </c>
      <c r="E284" t="s">
        <v>1748</v>
      </c>
      <c r="F284" t="s">
        <v>974</v>
      </c>
      <c r="G284" t="s">
        <v>975</v>
      </c>
      <c r="H284" t="s">
        <v>14</v>
      </c>
    </row>
    <row r="285" spans="1:8" x14ac:dyDescent="0.2">
      <c r="A285" t="s">
        <v>1749</v>
      </c>
      <c r="B285" t="s">
        <v>1037</v>
      </c>
      <c r="C285" t="s">
        <v>1037</v>
      </c>
      <c r="D285" t="s">
        <v>1750</v>
      </c>
      <c r="E285" t="s">
        <v>1751</v>
      </c>
      <c r="F285" t="s">
        <v>979</v>
      </c>
      <c r="G285" t="s">
        <v>980</v>
      </c>
      <c r="H285" t="s">
        <v>14</v>
      </c>
    </row>
    <row r="286" spans="1:8" x14ac:dyDescent="0.2">
      <c r="A286" t="s">
        <v>1752</v>
      </c>
      <c r="B286" t="s">
        <v>1037</v>
      </c>
      <c r="C286" t="s">
        <v>1037</v>
      </c>
      <c r="D286" t="s">
        <v>1753</v>
      </c>
      <c r="E286" t="s">
        <v>1754</v>
      </c>
      <c r="F286" t="s">
        <v>1755</v>
      </c>
      <c r="G286" t="s">
        <v>1756</v>
      </c>
      <c r="H286" t="s">
        <v>14</v>
      </c>
    </row>
    <row r="287" spans="1:8" x14ac:dyDescent="0.2">
      <c r="A287" t="s">
        <v>1757</v>
      </c>
      <c r="B287" t="s">
        <v>1037</v>
      </c>
      <c r="C287" t="s">
        <v>1037</v>
      </c>
      <c r="D287" t="s">
        <v>1758</v>
      </c>
      <c r="E287" t="s">
        <v>1759</v>
      </c>
      <c r="F287" t="s">
        <v>680</v>
      </c>
      <c r="G287" t="s">
        <v>681</v>
      </c>
      <c r="H287" t="s">
        <v>14</v>
      </c>
    </row>
    <row r="288" spans="1:8" x14ac:dyDescent="0.2">
      <c r="A288" t="s">
        <v>1760</v>
      </c>
      <c r="B288" t="s">
        <v>1037</v>
      </c>
      <c r="C288" t="s">
        <v>1037</v>
      </c>
      <c r="D288" t="s">
        <v>1761</v>
      </c>
      <c r="E288" t="s">
        <v>1762</v>
      </c>
      <c r="F288" t="s">
        <v>1763</v>
      </c>
      <c r="G288" t="s">
        <v>1764</v>
      </c>
      <c r="H288" t="s">
        <v>14</v>
      </c>
    </row>
    <row r="289" spans="1:8" x14ac:dyDescent="0.2">
      <c r="A289" t="s">
        <v>1765</v>
      </c>
      <c r="B289" t="s">
        <v>1037</v>
      </c>
      <c r="C289" t="s">
        <v>1037</v>
      </c>
      <c r="D289" t="s">
        <v>1766</v>
      </c>
      <c r="E289" t="s">
        <v>1767</v>
      </c>
      <c r="F289" t="s">
        <v>685</v>
      </c>
      <c r="G289" t="s">
        <v>686</v>
      </c>
      <c r="H289" t="s">
        <v>14</v>
      </c>
    </row>
    <row r="290" spans="1:8" x14ac:dyDescent="0.2">
      <c r="A290" t="s">
        <v>1768</v>
      </c>
      <c r="B290" t="s">
        <v>1037</v>
      </c>
      <c r="C290" t="s">
        <v>1037</v>
      </c>
      <c r="D290" t="s">
        <v>1769</v>
      </c>
      <c r="E290" t="s">
        <v>1770</v>
      </c>
      <c r="F290" t="s">
        <v>987</v>
      </c>
      <c r="G290" t="s">
        <v>988</v>
      </c>
      <c r="H290" t="s">
        <v>14</v>
      </c>
    </row>
    <row r="291" spans="1:8" x14ac:dyDescent="0.2">
      <c r="A291" t="s">
        <v>1771</v>
      </c>
      <c r="B291" t="s">
        <v>1037</v>
      </c>
      <c r="C291" t="s">
        <v>1037</v>
      </c>
      <c r="D291" t="s">
        <v>1772</v>
      </c>
      <c r="E291" t="s">
        <v>1773</v>
      </c>
      <c r="F291" t="s">
        <v>995</v>
      </c>
      <c r="G291" t="s">
        <v>996</v>
      </c>
      <c r="H291" t="s">
        <v>14</v>
      </c>
    </row>
    <row r="292" spans="1:8" x14ac:dyDescent="0.2">
      <c r="A292" t="s">
        <v>1774</v>
      </c>
      <c r="B292" t="s">
        <v>1037</v>
      </c>
      <c r="C292" t="s">
        <v>1037</v>
      </c>
      <c r="D292" t="s">
        <v>1775</v>
      </c>
      <c r="E292" t="s">
        <v>1776</v>
      </c>
      <c r="F292" t="s">
        <v>1000</v>
      </c>
      <c r="G292" t="s">
        <v>1001</v>
      </c>
      <c r="H292" t="s">
        <v>14</v>
      </c>
    </row>
    <row r="293" spans="1:8" x14ac:dyDescent="0.2">
      <c r="A293" t="s">
        <v>1777</v>
      </c>
      <c r="B293" t="s">
        <v>1037</v>
      </c>
      <c r="C293" t="s">
        <v>1037</v>
      </c>
      <c r="D293" t="s">
        <v>1778</v>
      </c>
      <c r="E293" t="s">
        <v>1779</v>
      </c>
      <c r="F293" t="s">
        <v>1780</v>
      </c>
      <c r="G293" t="s">
        <v>1781</v>
      </c>
      <c r="H293" t="s">
        <v>14</v>
      </c>
    </row>
    <row r="294" spans="1:8" x14ac:dyDescent="0.2">
      <c r="A294" t="s">
        <v>1782</v>
      </c>
      <c r="B294" t="s">
        <v>1037</v>
      </c>
      <c r="C294" t="s">
        <v>1037</v>
      </c>
      <c r="D294" t="s">
        <v>1783</v>
      </c>
      <c r="E294" t="s">
        <v>1784</v>
      </c>
      <c r="F294" t="s">
        <v>301</v>
      </c>
      <c r="G294" t="s">
        <v>302</v>
      </c>
      <c r="H294" t="s">
        <v>14</v>
      </c>
    </row>
    <row r="295" spans="1:8" x14ac:dyDescent="0.2">
      <c r="A295" t="s">
        <v>1785</v>
      </c>
      <c r="B295" t="s">
        <v>1037</v>
      </c>
      <c r="C295" t="s">
        <v>1037</v>
      </c>
      <c r="D295" t="s">
        <v>1786</v>
      </c>
      <c r="E295" t="s">
        <v>1787</v>
      </c>
      <c r="F295" t="s">
        <v>87</v>
      </c>
      <c r="G295" t="s">
        <v>88</v>
      </c>
      <c r="H295" t="s">
        <v>14</v>
      </c>
    </row>
    <row r="296" spans="1:8" x14ac:dyDescent="0.2">
      <c r="A296" t="s">
        <v>1788</v>
      </c>
      <c r="B296" t="s">
        <v>1037</v>
      </c>
      <c r="C296" t="s">
        <v>1037</v>
      </c>
      <c r="D296" t="s">
        <v>1789</v>
      </c>
      <c r="E296" t="s">
        <v>1790</v>
      </c>
      <c r="F296" t="s">
        <v>341</v>
      </c>
      <c r="G296" t="s">
        <v>342</v>
      </c>
      <c r="H296" t="s">
        <v>14</v>
      </c>
    </row>
    <row r="297" spans="1:8" x14ac:dyDescent="0.2">
      <c r="A297" t="s">
        <v>1791</v>
      </c>
      <c r="B297" t="s">
        <v>1037</v>
      </c>
      <c r="C297" t="s">
        <v>1037</v>
      </c>
      <c r="D297" t="s">
        <v>1792</v>
      </c>
      <c r="E297" t="s">
        <v>1793</v>
      </c>
      <c r="F297" t="s">
        <v>1011</v>
      </c>
      <c r="G297" t="s">
        <v>1012</v>
      </c>
      <c r="H297" t="s">
        <v>14</v>
      </c>
    </row>
    <row r="298" spans="1:8" x14ac:dyDescent="0.2">
      <c r="A298" t="s">
        <v>1794</v>
      </c>
      <c r="B298" t="s">
        <v>1037</v>
      </c>
      <c r="C298" t="s">
        <v>1037</v>
      </c>
      <c r="D298" t="s">
        <v>1795</v>
      </c>
      <c r="E298" t="s">
        <v>1796</v>
      </c>
      <c r="F298" t="s">
        <v>1016</v>
      </c>
      <c r="G298" t="s">
        <v>1017</v>
      </c>
      <c r="H298" t="s">
        <v>14</v>
      </c>
    </row>
    <row r="299" spans="1:8" x14ac:dyDescent="0.2">
      <c r="A299" t="s">
        <v>1797</v>
      </c>
      <c r="B299" t="s">
        <v>1037</v>
      </c>
      <c r="C299" t="s">
        <v>1037</v>
      </c>
      <c r="D299" t="s">
        <v>1798</v>
      </c>
      <c r="E299" t="s">
        <v>1799</v>
      </c>
      <c r="F299" t="s">
        <v>249</v>
      </c>
      <c r="G299" t="s">
        <v>250</v>
      </c>
      <c r="H299" t="s">
        <v>14</v>
      </c>
    </row>
    <row r="300" spans="1:8" x14ac:dyDescent="0.2">
      <c r="A300" t="s">
        <v>1800</v>
      </c>
      <c r="B300" t="s">
        <v>1037</v>
      </c>
      <c r="C300" t="s">
        <v>1037</v>
      </c>
      <c r="D300" t="s">
        <v>1801</v>
      </c>
      <c r="E300" t="s">
        <v>1802</v>
      </c>
      <c r="F300" t="s">
        <v>1803</v>
      </c>
      <c r="G300" t="s">
        <v>1804</v>
      </c>
      <c r="H300" t="s">
        <v>14</v>
      </c>
    </row>
    <row r="301" spans="1:8" x14ac:dyDescent="0.2">
      <c r="A301" t="s">
        <v>1805</v>
      </c>
      <c r="B301" t="s">
        <v>1037</v>
      </c>
      <c r="C301" t="s">
        <v>1037</v>
      </c>
      <c r="D301" t="s">
        <v>1806</v>
      </c>
      <c r="E301" t="s">
        <v>1807</v>
      </c>
      <c r="F301" t="s">
        <v>1808</v>
      </c>
      <c r="G301" t="s">
        <v>1809</v>
      </c>
      <c r="H301" t="s">
        <v>14</v>
      </c>
    </row>
    <row r="302" spans="1:8" x14ac:dyDescent="0.2">
      <c r="A302" t="s">
        <v>1810</v>
      </c>
      <c r="B302" t="s">
        <v>1037</v>
      </c>
      <c r="C302" t="s">
        <v>1037</v>
      </c>
      <c r="D302" t="s">
        <v>1811</v>
      </c>
      <c r="E302" t="s">
        <v>1812</v>
      </c>
      <c r="F302" t="s">
        <v>1813</v>
      </c>
      <c r="G302" t="s">
        <v>1814</v>
      </c>
      <c r="H302" t="s">
        <v>14</v>
      </c>
    </row>
    <row r="303" spans="1:8" x14ac:dyDescent="0.2">
      <c r="A303" t="s">
        <v>1815</v>
      </c>
      <c r="B303" t="s">
        <v>1037</v>
      </c>
      <c r="C303" t="s">
        <v>1037</v>
      </c>
      <c r="D303" t="s">
        <v>1816</v>
      </c>
      <c r="E303" t="s">
        <v>1817</v>
      </c>
      <c r="F303" t="s">
        <v>309</v>
      </c>
      <c r="G303" t="s">
        <v>310</v>
      </c>
      <c r="H303" t="s">
        <v>14</v>
      </c>
    </row>
    <row r="304" spans="1:8" x14ac:dyDescent="0.2">
      <c r="A304" t="s">
        <v>1818</v>
      </c>
      <c r="B304" t="s">
        <v>1037</v>
      </c>
      <c r="C304" t="s">
        <v>1037</v>
      </c>
      <c r="D304" t="s">
        <v>1819</v>
      </c>
      <c r="E304" t="s">
        <v>1820</v>
      </c>
      <c r="F304" t="s">
        <v>1027</v>
      </c>
      <c r="G304" t="s">
        <v>1028</v>
      </c>
      <c r="H304" t="s">
        <v>14</v>
      </c>
    </row>
    <row r="305" spans="1:8" x14ac:dyDescent="0.2">
      <c r="A305" t="s">
        <v>1821</v>
      </c>
      <c r="B305" t="s">
        <v>1037</v>
      </c>
      <c r="C305" t="s">
        <v>1037</v>
      </c>
      <c r="D305" t="s">
        <v>1822</v>
      </c>
      <c r="E305" t="s">
        <v>1823</v>
      </c>
      <c r="F305" t="s">
        <v>1824</v>
      </c>
      <c r="G305" t="s">
        <v>1825</v>
      </c>
      <c r="H305" t="s">
        <v>14</v>
      </c>
    </row>
    <row r="306" spans="1:8" x14ac:dyDescent="0.2">
      <c r="A306" t="s">
        <v>1826</v>
      </c>
      <c r="B306" t="s">
        <v>1037</v>
      </c>
      <c r="C306" t="s">
        <v>1037</v>
      </c>
      <c r="D306" t="s">
        <v>1827</v>
      </c>
      <c r="E306" t="s">
        <v>1828</v>
      </c>
      <c r="F306" t="s">
        <v>1829</v>
      </c>
      <c r="G306" t="s">
        <v>1825</v>
      </c>
      <c r="H306" t="s">
        <v>14</v>
      </c>
    </row>
    <row r="307" spans="1:8" x14ac:dyDescent="0.2">
      <c r="A307" t="s">
        <v>1830</v>
      </c>
      <c r="B307" t="s">
        <v>1037</v>
      </c>
      <c r="C307" t="s">
        <v>1037</v>
      </c>
      <c r="D307" t="s">
        <v>1831</v>
      </c>
      <c r="E307" t="s">
        <v>1832</v>
      </c>
      <c r="F307" t="s">
        <v>1833</v>
      </c>
      <c r="G307" t="s">
        <v>1834</v>
      </c>
      <c r="H307" t="s">
        <v>14</v>
      </c>
    </row>
    <row r="308" spans="1:8" x14ac:dyDescent="0.2">
      <c r="A308" t="s">
        <v>1835</v>
      </c>
      <c r="B308" t="s">
        <v>1037</v>
      </c>
      <c r="C308" t="s">
        <v>1037</v>
      </c>
      <c r="D308" t="s">
        <v>1836</v>
      </c>
      <c r="E308" t="s">
        <v>1837</v>
      </c>
      <c r="F308" t="s">
        <v>1838</v>
      </c>
      <c r="G308" t="s">
        <v>1839</v>
      </c>
      <c r="H308" t="s">
        <v>14</v>
      </c>
    </row>
    <row r="309" spans="1:8" x14ac:dyDescent="0.2">
      <c r="A309" t="s">
        <v>1840</v>
      </c>
      <c r="B309" t="s">
        <v>1037</v>
      </c>
      <c r="C309" t="s">
        <v>1037</v>
      </c>
      <c r="D309" t="s">
        <v>1841</v>
      </c>
      <c r="E309" t="s">
        <v>1842</v>
      </c>
      <c r="F309" t="s">
        <v>264</v>
      </c>
      <c r="G309" t="s">
        <v>265</v>
      </c>
      <c r="H309" t="s">
        <v>14</v>
      </c>
    </row>
    <row r="310" spans="1:8" x14ac:dyDescent="0.2">
      <c r="A310" t="s">
        <v>1843</v>
      </c>
      <c r="B310" t="s">
        <v>1037</v>
      </c>
      <c r="C310" t="s">
        <v>1037</v>
      </c>
      <c r="D310" t="s">
        <v>1844</v>
      </c>
      <c r="E310" t="s">
        <v>1845</v>
      </c>
      <c r="F310" t="s">
        <v>1846</v>
      </c>
      <c r="G310" t="s">
        <v>1847</v>
      </c>
      <c r="H310" t="s">
        <v>14</v>
      </c>
    </row>
    <row r="311" spans="1:8" x14ac:dyDescent="0.2">
      <c r="A311" t="s">
        <v>1848</v>
      </c>
      <c r="B311" t="s">
        <v>1037</v>
      </c>
      <c r="C311" t="s">
        <v>1037</v>
      </c>
      <c r="D311" t="s">
        <v>1849</v>
      </c>
      <c r="E311" t="s">
        <v>1850</v>
      </c>
      <c r="F311" t="s">
        <v>1851</v>
      </c>
      <c r="G311" t="s">
        <v>1852</v>
      </c>
      <c r="H311" t="s">
        <v>14</v>
      </c>
    </row>
    <row r="312" spans="1:8" x14ac:dyDescent="0.2">
      <c r="A312" t="s">
        <v>1853</v>
      </c>
      <c r="B312" t="s">
        <v>1037</v>
      </c>
      <c r="C312" t="s">
        <v>1037</v>
      </c>
      <c r="D312" t="s">
        <v>1854</v>
      </c>
      <c r="E312" t="s">
        <v>1855</v>
      </c>
      <c r="F312" t="s">
        <v>1856</v>
      </c>
      <c r="G312" t="s">
        <v>1847</v>
      </c>
      <c r="H312" t="s">
        <v>14</v>
      </c>
    </row>
    <row r="313" spans="1:8" x14ac:dyDescent="0.2">
      <c r="A313" t="s">
        <v>1857</v>
      </c>
      <c r="B313" t="s">
        <v>1037</v>
      </c>
      <c r="C313" t="s">
        <v>1037</v>
      </c>
      <c r="D313" t="s">
        <v>1858</v>
      </c>
      <c r="E313" t="s">
        <v>1859</v>
      </c>
      <c r="F313" t="s">
        <v>1860</v>
      </c>
      <c r="G313" t="s">
        <v>1861</v>
      </c>
      <c r="H313" t="s">
        <v>14</v>
      </c>
    </row>
    <row r="314" spans="1:8" x14ac:dyDescent="0.2">
      <c r="A314" t="s">
        <v>1862</v>
      </c>
      <c r="B314" t="s">
        <v>1037</v>
      </c>
      <c r="C314" t="s">
        <v>1037</v>
      </c>
      <c r="D314" t="s">
        <v>1863</v>
      </c>
      <c r="E314" t="s">
        <v>1864</v>
      </c>
      <c r="F314" t="s">
        <v>1865</v>
      </c>
      <c r="G314" t="s">
        <v>1866</v>
      </c>
      <c r="H314" t="s">
        <v>14</v>
      </c>
    </row>
    <row r="315" spans="1:8" x14ac:dyDescent="0.2">
      <c r="A315" t="s">
        <v>1867</v>
      </c>
      <c r="B315" t="s">
        <v>1037</v>
      </c>
      <c r="C315" t="s">
        <v>1037</v>
      </c>
      <c r="D315" t="s">
        <v>1868</v>
      </c>
      <c r="E315" t="s">
        <v>1869</v>
      </c>
      <c r="F315" t="s">
        <v>1870</v>
      </c>
      <c r="G315" t="s">
        <v>265</v>
      </c>
      <c r="H315" t="s">
        <v>14</v>
      </c>
    </row>
    <row r="316" spans="1:8" x14ac:dyDescent="0.2">
      <c r="A316" t="s">
        <v>1871</v>
      </c>
      <c r="B316" t="s">
        <v>1037</v>
      </c>
      <c r="C316" t="s">
        <v>1037</v>
      </c>
      <c r="D316" t="s">
        <v>1872</v>
      </c>
      <c r="E316" t="s">
        <v>1873</v>
      </c>
      <c r="F316" t="s">
        <v>1874</v>
      </c>
      <c r="G316" t="s">
        <v>1847</v>
      </c>
      <c r="H316" t="s">
        <v>14</v>
      </c>
    </row>
    <row r="317" spans="1:8" x14ac:dyDescent="0.2">
      <c r="A317" t="s">
        <v>1875</v>
      </c>
      <c r="B317" t="s">
        <v>1037</v>
      </c>
      <c r="C317" t="s">
        <v>1037</v>
      </c>
      <c r="D317" t="s">
        <v>1876</v>
      </c>
      <c r="E317" t="s">
        <v>1877</v>
      </c>
      <c r="F317" t="s">
        <v>1878</v>
      </c>
      <c r="G317" t="s">
        <v>1879</v>
      </c>
      <c r="H317" t="s">
        <v>14</v>
      </c>
    </row>
    <row r="318" spans="1:8" x14ac:dyDescent="0.2">
      <c r="A318" t="s">
        <v>1880</v>
      </c>
      <c r="B318" t="s">
        <v>1037</v>
      </c>
      <c r="C318" t="s">
        <v>1037</v>
      </c>
      <c r="D318" t="s">
        <v>1881</v>
      </c>
      <c r="E318" t="s">
        <v>1882</v>
      </c>
      <c r="F318" t="s">
        <v>1883</v>
      </c>
      <c r="G318" t="s">
        <v>1884</v>
      </c>
      <c r="H318" t="s">
        <v>14</v>
      </c>
    </row>
    <row r="319" spans="1:8" x14ac:dyDescent="0.2">
      <c r="A319" t="s">
        <v>1885</v>
      </c>
      <c r="B319" t="s">
        <v>1037</v>
      </c>
      <c r="C319" t="s">
        <v>1037</v>
      </c>
      <c r="D319" t="s">
        <v>1886</v>
      </c>
      <c r="E319" t="s">
        <v>1887</v>
      </c>
      <c r="F319" t="s">
        <v>1888</v>
      </c>
      <c r="G319" t="s">
        <v>1889</v>
      </c>
      <c r="H319" t="s">
        <v>14</v>
      </c>
    </row>
    <row r="320" spans="1:8" x14ac:dyDescent="0.2">
      <c r="A320" t="s">
        <v>1890</v>
      </c>
      <c r="B320" t="s">
        <v>1037</v>
      </c>
      <c r="C320" t="s">
        <v>1037</v>
      </c>
      <c r="D320" t="s">
        <v>1891</v>
      </c>
      <c r="E320" t="s">
        <v>1892</v>
      </c>
      <c r="F320" t="s">
        <v>1893</v>
      </c>
      <c r="G320" t="s">
        <v>1847</v>
      </c>
      <c r="H320" t="s">
        <v>14</v>
      </c>
    </row>
    <row r="321" spans="1:8" x14ac:dyDescent="0.2">
      <c r="A321" t="s">
        <v>1894</v>
      </c>
      <c r="B321" t="s">
        <v>1037</v>
      </c>
      <c r="C321" t="s">
        <v>1037</v>
      </c>
      <c r="D321" t="s">
        <v>1895</v>
      </c>
      <c r="E321" t="s">
        <v>1896</v>
      </c>
      <c r="F321" t="s">
        <v>1897</v>
      </c>
      <c r="G321" t="s">
        <v>1898</v>
      </c>
      <c r="H321" t="s">
        <v>14</v>
      </c>
    </row>
    <row r="322" spans="1:8" x14ac:dyDescent="0.2">
      <c r="A322" t="s">
        <v>1899</v>
      </c>
      <c r="B322" t="s">
        <v>1037</v>
      </c>
      <c r="C322" t="s">
        <v>1037</v>
      </c>
      <c r="D322" t="s">
        <v>1900</v>
      </c>
      <c r="E322" t="s">
        <v>1901</v>
      </c>
      <c r="F322" t="s">
        <v>1902</v>
      </c>
      <c r="G322" t="s">
        <v>1847</v>
      </c>
      <c r="H322" t="s">
        <v>14</v>
      </c>
    </row>
    <row r="323" spans="1:8" x14ac:dyDescent="0.2">
      <c r="A323" t="s">
        <v>1903</v>
      </c>
      <c r="B323" t="s">
        <v>1037</v>
      </c>
      <c r="C323" t="s">
        <v>1037</v>
      </c>
      <c r="D323" t="s">
        <v>1904</v>
      </c>
      <c r="E323" t="s">
        <v>1905</v>
      </c>
      <c r="F323" t="s">
        <v>1906</v>
      </c>
      <c r="G323" t="s">
        <v>1907</v>
      </c>
      <c r="H323" t="s">
        <v>14</v>
      </c>
    </row>
    <row r="324" spans="1:8" x14ac:dyDescent="0.2">
      <c r="A324" t="s">
        <v>1908</v>
      </c>
      <c r="B324" t="s">
        <v>1037</v>
      </c>
      <c r="C324" t="s">
        <v>1037</v>
      </c>
      <c r="D324" t="s">
        <v>1909</v>
      </c>
      <c r="E324" t="s">
        <v>1910</v>
      </c>
      <c r="F324" t="s">
        <v>1911</v>
      </c>
      <c r="G324" t="s">
        <v>1912</v>
      </c>
      <c r="H324" t="s">
        <v>14</v>
      </c>
    </row>
    <row r="325" spans="1:8" x14ac:dyDescent="0.2">
      <c r="A325" t="s">
        <v>1913</v>
      </c>
      <c r="B325" t="s">
        <v>1037</v>
      </c>
      <c r="C325" t="s">
        <v>1037</v>
      </c>
      <c r="D325" t="s">
        <v>1914</v>
      </c>
      <c r="E325" t="s">
        <v>1915</v>
      </c>
      <c r="F325" t="s">
        <v>1916</v>
      </c>
      <c r="G325" t="s">
        <v>1912</v>
      </c>
      <c r="H325" t="s">
        <v>14</v>
      </c>
    </row>
    <row r="326" spans="1:8" x14ac:dyDescent="0.2">
      <c r="A326" t="s">
        <v>1917</v>
      </c>
      <c r="B326" t="s">
        <v>1037</v>
      </c>
      <c r="C326" t="s">
        <v>1037</v>
      </c>
      <c r="D326" t="s">
        <v>1918</v>
      </c>
      <c r="E326" t="s">
        <v>1919</v>
      </c>
      <c r="F326" t="s">
        <v>1920</v>
      </c>
      <c r="G326" t="s">
        <v>1912</v>
      </c>
      <c r="H326" t="s">
        <v>14</v>
      </c>
    </row>
    <row r="327" spans="1:8" x14ac:dyDescent="0.2">
      <c r="A327" t="s">
        <v>1921</v>
      </c>
      <c r="B327" t="s">
        <v>1037</v>
      </c>
      <c r="C327" t="s">
        <v>1037</v>
      </c>
      <c r="D327" t="s">
        <v>1922</v>
      </c>
      <c r="E327" t="s">
        <v>1923</v>
      </c>
      <c r="F327" t="s">
        <v>1924</v>
      </c>
      <c r="G327" t="s">
        <v>1912</v>
      </c>
      <c r="H327" t="s">
        <v>14</v>
      </c>
    </row>
    <row r="328" spans="1:8" x14ac:dyDescent="0.2">
      <c r="A328" t="s">
        <v>1925</v>
      </c>
      <c r="B328" t="s">
        <v>1037</v>
      </c>
      <c r="C328" t="s">
        <v>1037</v>
      </c>
      <c r="D328" t="s">
        <v>1926</v>
      </c>
      <c r="E328" t="s">
        <v>1927</v>
      </c>
      <c r="F328" t="s">
        <v>1928</v>
      </c>
      <c r="G328" t="s">
        <v>1929</v>
      </c>
      <c r="H328" t="s">
        <v>14</v>
      </c>
    </row>
    <row r="329" spans="1:8" x14ac:dyDescent="0.2">
      <c r="A329" t="s">
        <v>1930</v>
      </c>
      <c r="B329" t="s">
        <v>1037</v>
      </c>
      <c r="C329" t="s">
        <v>1037</v>
      </c>
      <c r="D329" t="s">
        <v>1931</v>
      </c>
      <c r="E329" t="s">
        <v>1932</v>
      </c>
      <c r="F329" t="s">
        <v>283</v>
      </c>
      <c r="G329" t="s">
        <v>284</v>
      </c>
      <c r="H329" t="s">
        <v>14</v>
      </c>
    </row>
    <row r="330" spans="1:8" x14ac:dyDescent="0.2">
      <c r="A330" t="s">
        <v>251</v>
      </c>
      <c r="B330" t="s">
        <v>252</v>
      </c>
      <c r="C330" t="s">
        <v>252</v>
      </c>
      <c r="D330" t="s">
        <v>2805</v>
      </c>
      <c r="E330" t="s">
        <v>254</v>
      </c>
      <c r="F330" t="s">
        <v>255</v>
      </c>
      <c r="G330" t="s">
        <v>256</v>
      </c>
      <c r="H330" t="s">
        <v>14</v>
      </c>
    </row>
    <row r="331" spans="1:8" x14ac:dyDescent="0.2">
      <c r="A331" t="s">
        <v>261</v>
      </c>
      <c r="B331" t="s">
        <v>252</v>
      </c>
      <c r="C331" t="s">
        <v>252</v>
      </c>
      <c r="D331" t="s">
        <v>262</v>
      </c>
      <c r="E331" t="s">
        <v>263</v>
      </c>
      <c r="F331" t="s">
        <v>264</v>
      </c>
      <c r="G331" t="s">
        <v>265</v>
      </c>
      <c r="H331" t="s">
        <v>14</v>
      </c>
    </row>
    <row r="332" spans="1:8" x14ac:dyDescent="0.2">
      <c r="A332" t="s">
        <v>343</v>
      </c>
      <c r="B332" t="s">
        <v>344</v>
      </c>
      <c r="C332" t="s">
        <v>344</v>
      </c>
      <c r="D332" t="s">
        <v>345</v>
      </c>
      <c r="E332" t="s">
        <v>346</v>
      </c>
      <c r="F332" t="s">
        <v>347</v>
      </c>
      <c r="G332" t="s">
        <v>348</v>
      </c>
      <c r="H332" t="s">
        <v>14</v>
      </c>
    </row>
    <row r="333" spans="1:8" x14ac:dyDescent="0.2">
      <c r="A333" t="s">
        <v>353</v>
      </c>
      <c r="B333" t="s">
        <v>1</v>
      </c>
      <c r="C333" t="s">
        <v>1</v>
      </c>
      <c r="D333" t="s">
        <v>2805</v>
      </c>
      <c r="E333" t="s">
        <v>354</v>
      </c>
      <c r="F333" t="s">
        <v>355</v>
      </c>
      <c r="G333" t="s">
        <v>356</v>
      </c>
      <c r="H333" t="s">
        <v>14</v>
      </c>
    </row>
    <row r="334" spans="1:8" x14ac:dyDescent="0.2">
      <c r="A334" t="s">
        <v>357</v>
      </c>
      <c r="B334" t="s">
        <v>1</v>
      </c>
      <c r="C334" t="s">
        <v>1</v>
      </c>
      <c r="D334" t="s">
        <v>2805</v>
      </c>
      <c r="E334" t="s">
        <v>358</v>
      </c>
      <c r="F334" t="s">
        <v>359</v>
      </c>
      <c r="G334" t="s">
        <v>360</v>
      </c>
      <c r="H334" t="s">
        <v>14</v>
      </c>
    </row>
    <row r="335" spans="1:8" x14ac:dyDescent="0.2">
      <c r="A335" t="s">
        <v>762</v>
      </c>
      <c r="B335" t="s">
        <v>763</v>
      </c>
      <c r="C335" t="s">
        <v>763</v>
      </c>
      <c r="D335" t="s">
        <v>764</v>
      </c>
      <c r="E335" t="s">
        <v>765</v>
      </c>
      <c r="F335" t="s">
        <v>287</v>
      </c>
      <c r="G335" t="s">
        <v>288</v>
      </c>
      <c r="H335" t="s">
        <v>14</v>
      </c>
    </row>
    <row r="336" spans="1:8" x14ac:dyDescent="0.2">
      <c r="A336" t="s">
        <v>766</v>
      </c>
      <c r="B336" t="s">
        <v>763</v>
      </c>
      <c r="C336" t="s">
        <v>763</v>
      </c>
      <c r="D336" t="s">
        <v>767</v>
      </c>
      <c r="E336" t="s">
        <v>768</v>
      </c>
      <c r="F336" t="s">
        <v>287</v>
      </c>
      <c r="G336" t="s">
        <v>288</v>
      </c>
      <c r="H336" t="s">
        <v>14</v>
      </c>
    </row>
    <row r="337" spans="1:8" x14ac:dyDescent="0.2">
      <c r="A337" t="s">
        <v>769</v>
      </c>
      <c r="B337" t="s">
        <v>763</v>
      </c>
      <c r="C337" t="s">
        <v>763</v>
      </c>
      <c r="D337" t="s">
        <v>770</v>
      </c>
      <c r="E337" t="s">
        <v>771</v>
      </c>
      <c r="F337" t="s">
        <v>772</v>
      </c>
      <c r="G337" t="s">
        <v>773</v>
      </c>
      <c r="H337" t="s">
        <v>14</v>
      </c>
    </row>
    <row r="338" spans="1:8" x14ac:dyDescent="0.2">
      <c r="A338" t="s">
        <v>774</v>
      </c>
      <c r="B338" t="s">
        <v>763</v>
      </c>
      <c r="C338" t="s">
        <v>763</v>
      </c>
      <c r="D338" t="s">
        <v>775</v>
      </c>
      <c r="E338" t="s">
        <v>776</v>
      </c>
      <c r="F338" t="s">
        <v>547</v>
      </c>
      <c r="G338" t="s">
        <v>223</v>
      </c>
      <c r="H338" t="s">
        <v>14</v>
      </c>
    </row>
    <row r="339" spans="1:8" x14ac:dyDescent="0.2">
      <c r="A339" t="s">
        <v>777</v>
      </c>
      <c r="B339" t="s">
        <v>763</v>
      </c>
      <c r="C339" t="s">
        <v>763</v>
      </c>
      <c r="D339" t="s">
        <v>778</v>
      </c>
      <c r="E339" t="s">
        <v>779</v>
      </c>
      <c r="F339" t="s">
        <v>780</v>
      </c>
      <c r="G339" t="s">
        <v>360</v>
      </c>
      <c r="H339" t="s">
        <v>14</v>
      </c>
    </row>
    <row r="340" spans="1:8" x14ac:dyDescent="0.2">
      <c r="A340" t="s">
        <v>781</v>
      </c>
      <c r="B340" t="s">
        <v>763</v>
      </c>
      <c r="C340" t="s">
        <v>763</v>
      </c>
      <c r="D340" t="s">
        <v>782</v>
      </c>
      <c r="E340" t="s">
        <v>783</v>
      </c>
      <c r="F340" t="s">
        <v>355</v>
      </c>
      <c r="G340" t="s">
        <v>356</v>
      </c>
      <c r="H340" t="s">
        <v>14</v>
      </c>
    </row>
    <row r="341" spans="1:8" x14ac:dyDescent="0.2">
      <c r="A341" t="s">
        <v>784</v>
      </c>
      <c r="B341" t="s">
        <v>763</v>
      </c>
      <c r="C341" t="s">
        <v>763</v>
      </c>
      <c r="D341" t="s">
        <v>785</v>
      </c>
      <c r="E341" t="s">
        <v>786</v>
      </c>
      <c r="F341" t="s">
        <v>359</v>
      </c>
      <c r="G341" t="s">
        <v>360</v>
      </c>
      <c r="H341" t="s">
        <v>14</v>
      </c>
    </row>
    <row r="342" spans="1:8" x14ac:dyDescent="0.2">
      <c r="A342" t="s">
        <v>787</v>
      </c>
      <c r="B342" t="s">
        <v>763</v>
      </c>
      <c r="C342" t="s">
        <v>763</v>
      </c>
      <c r="D342" t="s">
        <v>788</v>
      </c>
      <c r="E342" t="s">
        <v>789</v>
      </c>
      <c r="F342" t="s">
        <v>790</v>
      </c>
      <c r="G342" t="s">
        <v>360</v>
      </c>
      <c r="H342" t="s">
        <v>14</v>
      </c>
    </row>
    <row r="343" spans="1:8" x14ac:dyDescent="0.2">
      <c r="A343" t="s">
        <v>791</v>
      </c>
      <c r="B343" t="s">
        <v>763</v>
      </c>
      <c r="C343" t="s">
        <v>763</v>
      </c>
      <c r="D343" t="s">
        <v>792</v>
      </c>
      <c r="E343" t="s">
        <v>793</v>
      </c>
      <c r="F343" t="s">
        <v>4</v>
      </c>
      <c r="G343" t="s">
        <v>5</v>
      </c>
      <c r="H343" t="s">
        <v>14</v>
      </c>
    </row>
    <row r="344" spans="1:8" x14ac:dyDescent="0.2">
      <c r="A344" t="s">
        <v>794</v>
      </c>
      <c r="B344" t="s">
        <v>763</v>
      </c>
      <c r="C344" t="s">
        <v>763</v>
      </c>
      <c r="D344" t="s">
        <v>795</v>
      </c>
      <c r="E344" t="s">
        <v>796</v>
      </c>
      <c r="F344" t="s">
        <v>797</v>
      </c>
      <c r="G344" t="s">
        <v>798</v>
      </c>
      <c r="H344" t="s">
        <v>14</v>
      </c>
    </row>
    <row r="345" spans="1:8" x14ac:dyDescent="0.2">
      <c r="A345" t="s">
        <v>799</v>
      </c>
      <c r="B345" t="s">
        <v>763</v>
      </c>
      <c r="C345" t="s">
        <v>763</v>
      </c>
      <c r="D345" t="s">
        <v>800</v>
      </c>
      <c r="E345" t="s">
        <v>801</v>
      </c>
      <c r="F345" t="s">
        <v>27</v>
      </c>
      <c r="G345" t="s">
        <v>28</v>
      </c>
      <c r="H345" t="s">
        <v>14</v>
      </c>
    </row>
    <row r="346" spans="1:8" x14ac:dyDescent="0.2">
      <c r="A346" t="s">
        <v>802</v>
      </c>
      <c r="B346" t="s">
        <v>763</v>
      </c>
      <c r="C346" t="s">
        <v>763</v>
      </c>
      <c r="D346" t="s">
        <v>803</v>
      </c>
      <c r="E346" t="s">
        <v>804</v>
      </c>
      <c r="F346" t="s">
        <v>757</v>
      </c>
      <c r="G346" t="s">
        <v>758</v>
      </c>
      <c r="H346" t="s">
        <v>14</v>
      </c>
    </row>
    <row r="347" spans="1:8" x14ac:dyDescent="0.2">
      <c r="A347" t="s">
        <v>805</v>
      </c>
      <c r="B347" t="s">
        <v>763</v>
      </c>
      <c r="C347" t="s">
        <v>763</v>
      </c>
      <c r="D347" t="s">
        <v>806</v>
      </c>
      <c r="E347" t="s">
        <v>807</v>
      </c>
      <c r="F347" t="s">
        <v>315</v>
      </c>
      <c r="G347" t="s">
        <v>316</v>
      </c>
      <c r="H347" t="s">
        <v>14</v>
      </c>
    </row>
    <row r="348" spans="1:8" x14ac:dyDescent="0.2">
      <c r="A348" t="s">
        <v>808</v>
      </c>
      <c r="B348" t="s">
        <v>763</v>
      </c>
      <c r="C348" t="s">
        <v>763</v>
      </c>
      <c r="D348" t="s">
        <v>809</v>
      </c>
      <c r="E348" t="s">
        <v>810</v>
      </c>
      <c r="F348" t="s">
        <v>315</v>
      </c>
      <c r="G348" t="s">
        <v>316</v>
      </c>
      <c r="H348" t="s">
        <v>14</v>
      </c>
    </row>
    <row r="349" spans="1:8" x14ac:dyDescent="0.2">
      <c r="A349" t="s">
        <v>811</v>
      </c>
      <c r="B349" t="s">
        <v>763</v>
      </c>
      <c r="C349" t="s">
        <v>763</v>
      </c>
      <c r="D349" t="s">
        <v>812</v>
      </c>
      <c r="E349" t="s">
        <v>813</v>
      </c>
      <c r="F349" t="s">
        <v>315</v>
      </c>
      <c r="G349" t="s">
        <v>316</v>
      </c>
      <c r="H349" t="s">
        <v>14</v>
      </c>
    </row>
    <row r="350" spans="1:8" x14ac:dyDescent="0.2">
      <c r="A350" t="s">
        <v>456</v>
      </c>
      <c r="B350" t="s">
        <v>763</v>
      </c>
      <c r="C350" t="s">
        <v>763</v>
      </c>
      <c r="D350" t="s">
        <v>814</v>
      </c>
      <c r="E350" t="s">
        <v>815</v>
      </c>
      <c r="F350" t="s">
        <v>459</v>
      </c>
      <c r="G350" t="s">
        <v>460</v>
      </c>
      <c r="H350" t="s">
        <v>14</v>
      </c>
    </row>
    <row r="351" spans="1:8" x14ac:dyDescent="0.2">
      <c r="A351" t="s">
        <v>816</v>
      </c>
      <c r="B351" t="s">
        <v>763</v>
      </c>
      <c r="C351" t="s">
        <v>763</v>
      </c>
      <c r="D351" t="s">
        <v>817</v>
      </c>
      <c r="E351" t="s">
        <v>818</v>
      </c>
      <c r="F351" t="s">
        <v>819</v>
      </c>
      <c r="G351" t="s">
        <v>820</v>
      </c>
      <c r="H351" t="s">
        <v>14</v>
      </c>
    </row>
    <row r="352" spans="1:8" x14ac:dyDescent="0.2">
      <c r="A352" t="s">
        <v>821</v>
      </c>
      <c r="B352" t="s">
        <v>763</v>
      </c>
      <c r="C352" t="s">
        <v>763</v>
      </c>
      <c r="D352" t="s">
        <v>822</v>
      </c>
      <c r="E352" t="s">
        <v>823</v>
      </c>
      <c r="F352" t="s">
        <v>236</v>
      </c>
      <c r="G352" t="s">
        <v>237</v>
      </c>
      <c r="H352" t="s">
        <v>14</v>
      </c>
    </row>
    <row r="353" spans="1:8" x14ac:dyDescent="0.2">
      <c r="A353" t="s">
        <v>391</v>
      </c>
      <c r="B353" t="s">
        <v>763</v>
      </c>
      <c r="C353" t="s">
        <v>763</v>
      </c>
      <c r="D353" t="s">
        <v>824</v>
      </c>
      <c r="E353" t="s">
        <v>825</v>
      </c>
      <c r="F353" t="s">
        <v>236</v>
      </c>
      <c r="G353" t="s">
        <v>237</v>
      </c>
      <c r="H353" t="s">
        <v>14</v>
      </c>
    </row>
    <row r="354" spans="1:8" x14ac:dyDescent="0.2">
      <c r="A354" t="s">
        <v>826</v>
      </c>
      <c r="B354" t="s">
        <v>763</v>
      </c>
      <c r="C354" t="s">
        <v>763</v>
      </c>
      <c r="D354" t="s">
        <v>827</v>
      </c>
      <c r="E354" t="s">
        <v>828</v>
      </c>
      <c r="F354" t="s">
        <v>236</v>
      </c>
      <c r="G354" t="s">
        <v>237</v>
      </c>
      <c r="H354" t="s">
        <v>14</v>
      </c>
    </row>
    <row r="355" spans="1:8" x14ac:dyDescent="0.2">
      <c r="A355" t="s">
        <v>829</v>
      </c>
      <c r="B355" t="s">
        <v>763</v>
      </c>
      <c r="C355" t="s">
        <v>763</v>
      </c>
      <c r="D355" t="s">
        <v>830</v>
      </c>
      <c r="E355" t="s">
        <v>831</v>
      </c>
      <c r="F355" t="s">
        <v>566</v>
      </c>
      <c r="G355" t="s">
        <v>567</v>
      </c>
      <c r="H355" t="s">
        <v>14</v>
      </c>
    </row>
    <row r="356" spans="1:8" x14ac:dyDescent="0.2">
      <c r="A356" t="s">
        <v>832</v>
      </c>
      <c r="B356" t="s">
        <v>763</v>
      </c>
      <c r="C356" t="s">
        <v>763</v>
      </c>
      <c r="D356" t="s">
        <v>833</v>
      </c>
      <c r="E356" t="s">
        <v>834</v>
      </c>
      <c r="F356" t="s">
        <v>566</v>
      </c>
      <c r="G356" t="s">
        <v>567</v>
      </c>
      <c r="H356" t="s">
        <v>14</v>
      </c>
    </row>
    <row r="357" spans="1:8" x14ac:dyDescent="0.2">
      <c r="A357" t="s">
        <v>835</v>
      </c>
      <c r="B357" t="s">
        <v>763</v>
      </c>
      <c r="C357" t="s">
        <v>763</v>
      </c>
      <c r="D357" t="s">
        <v>836</v>
      </c>
      <c r="E357" t="s">
        <v>837</v>
      </c>
      <c r="F357" t="s">
        <v>838</v>
      </c>
      <c r="G357" t="s">
        <v>839</v>
      </c>
      <c r="H357" t="s">
        <v>14</v>
      </c>
    </row>
    <row r="358" spans="1:8" x14ac:dyDescent="0.2">
      <c r="A358" t="s">
        <v>840</v>
      </c>
      <c r="B358" t="s">
        <v>763</v>
      </c>
      <c r="C358" t="s">
        <v>763</v>
      </c>
      <c r="D358" t="s">
        <v>841</v>
      </c>
      <c r="E358" t="s">
        <v>842</v>
      </c>
      <c r="F358" t="s">
        <v>843</v>
      </c>
      <c r="G358" t="s">
        <v>839</v>
      </c>
      <c r="H358" t="s">
        <v>14</v>
      </c>
    </row>
    <row r="359" spans="1:8" x14ac:dyDescent="0.2">
      <c r="A359" t="s">
        <v>844</v>
      </c>
      <c r="B359" t="s">
        <v>763</v>
      </c>
      <c r="C359" t="s">
        <v>763</v>
      </c>
      <c r="D359" t="s">
        <v>845</v>
      </c>
      <c r="E359" t="s">
        <v>846</v>
      </c>
      <c r="F359" t="s">
        <v>847</v>
      </c>
      <c r="G359" t="s">
        <v>848</v>
      </c>
      <c r="H359" t="s">
        <v>14</v>
      </c>
    </row>
    <row r="360" spans="1:8" x14ac:dyDescent="0.2">
      <c r="A360" t="s">
        <v>849</v>
      </c>
      <c r="B360" t="s">
        <v>763</v>
      </c>
      <c r="C360" t="s">
        <v>763</v>
      </c>
      <c r="D360" t="s">
        <v>850</v>
      </c>
      <c r="E360" t="s">
        <v>851</v>
      </c>
      <c r="F360" t="s">
        <v>852</v>
      </c>
      <c r="G360" t="s">
        <v>853</v>
      </c>
      <c r="H360" t="s">
        <v>14</v>
      </c>
    </row>
    <row r="361" spans="1:8" x14ac:dyDescent="0.2">
      <c r="A361" t="s">
        <v>854</v>
      </c>
      <c r="B361" t="s">
        <v>763</v>
      </c>
      <c r="C361" t="s">
        <v>763</v>
      </c>
      <c r="D361" t="s">
        <v>855</v>
      </c>
      <c r="E361" t="s">
        <v>856</v>
      </c>
      <c r="F361" t="s">
        <v>857</v>
      </c>
      <c r="G361" t="s">
        <v>858</v>
      </c>
      <c r="H361" t="s">
        <v>14</v>
      </c>
    </row>
    <row r="362" spans="1:8" x14ac:dyDescent="0.2">
      <c r="A362" t="s">
        <v>859</v>
      </c>
      <c r="B362" t="s">
        <v>763</v>
      </c>
      <c r="C362" t="s">
        <v>763</v>
      </c>
      <c r="D362" t="s">
        <v>860</v>
      </c>
      <c r="E362" t="s">
        <v>861</v>
      </c>
      <c r="F362" t="s">
        <v>857</v>
      </c>
      <c r="G362" t="s">
        <v>858</v>
      </c>
      <c r="H362" t="s">
        <v>14</v>
      </c>
    </row>
    <row r="363" spans="1:8" x14ac:dyDescent="0.2">
      <c r="A363" t="s">
        <v>862</v>
      </c>
      <c r="B363" t="s">
        <v>763</v>
      </c>
      <c r="C363" t="s">
        <v>763</v>
      </c>
      <c r="D363" t="s">
        <v>863</v>
      </c>
      <c r="E363" t="s">
        <v>864</v>
      </c>
      <c r="F363" t="s">
        <v>865</v>
      </c>
      <c r="G363" t="s">
        <v>866</v>
      </c>
      <c r="H363" t="s">
        <v>14</v>
      </c>
    </row>
    <row r="364" spans="1:8" x14ac:dyDescent="0.2">
      <c r="A364" t="s">
        <v>867</v>
      </c>
      <c r="B364" t="s">
        <v>763</v>
      </c>
      <c r="C364" t="s">
        <v>763</v>
      </c>
      <c r="D364" t="s">
        <v>868</v>
      </c>
      <c r="E364" t="s">
        <v>869</v>
      </c>
      <c r="F364" t="s">
        <v>865</v>
      </c>
      <c r="G364" t="s">
        <v>866</v>
      </c>
      <c r="H364" t="s">
        <v>14</v>
      </c>
    </row>
    <row r="365" spans="1:8" x14ac:dyDescent="0.2">
      <c r="A365" t="s">
        <v>870</v>
      </c>
      <c r="B365" t="s">
        <v>763</v>
      </c>
      <c r="C365" t="s">
        <v>763</v>
      </c>
      <c r="D365" t="s">
        <v>871</v>
      </c>
      <c r="E365" t="s">
        <v>872</v>
      </c>
      <c r="F365" t="s">
        <v>865</v>
      </c>
      <c r="G365" t="s">
        <v>866</v>
      </c>
      <c r="H365" t="s">
        <v>14</v>
      </c>
    </row>
    <row r="366" spans="1:8" x14ac:dyDescent="0.2">
      <c r="A366" t="s">
        <v>873</v>
      </c>
      <c r="B366" t="s">
        <v>763</v>
      </c>
      <c r="C366" t="s">
        <v>763</v>
      </c>
      <c r="D366" t="s">
        <v>874</v>
      </c>
      <c r="E366" t="s">
        <v>875</v>
      </c>
      <c r="F366" t="s">
        <v>865</v>
      </c>
      <c r="G366" t="s">
        <v>866</v>
      </c>
      <c r="H366" t="s">
        <v>14</v>
      </c>
    </row>
    <row r="367" spans="1:8" x14ac:dyDescent="0.2">
      <c r="A367" t="s">
        <v>876</v>
      </c>
      <c r="B367" t="s">
        <v>763</v>
      </c>
      <c r="C367" t="s">
        <v>763</v>
      </c>
      <c r="D367" t="s">
        <v>877</v>
      </c>
      <c r="E367" t="s">
        <v>878</v>
      </c>
      <c r="F367" t="s">
        <v>748</v>
      </c>
      <c r="G367" t="s">
        <v>749</v>
      </c>
      <c r="H367" t="s">
        <v>14</v>
      </c>
    </row>
    <row r="368" spans="1:8" x14ac:dyDescent="0.2">
      <c r="A368" t="s">
        <v>879</v>
      </c>
      <c r="B368" t="s">
        <v>763</v>
      </c>
      <c r="C368" t="s">
        <v>763</v>
      </c>
      <c r="D368" t="s">
        <v>880</v>
      </c>
      <c r="E368" t="s">
        <v>881</v>
      </c>
      <c r="F368" t="s">
        <v>748</v>
      </c>
      <c r="G368" t="s">
        <v>749</v>
      </c>
      <c r="H368" t="s">
        <v>14</v>
      </c>
    </row>
    <row r="369" spans="1:8" x14ac:dyDescent="0.2">
      <c r="A369" t="s">
        <v>882</v>
      </c>
      <c r="B369" t="s">
        <v>763</v>
      </c>
      <c r="C369" t="s">
        <v>763</v>
      </c>
      <c r="D369" t="s">
        <v>883</v>
      </c>
      <c r="E369" t="s">
        <v>884</v>
      </c>
      <c r="F369" t="s">
        <v>32</v>
      </c>
      <c r="G369" t="s">
        <v>33</v>
      </c>
      <c r="H369" t="s">
        <v>14</v>
      </c>
    </row>
    <row r="370" spans="1:8" x14ac:dyDescent="0.2">
      <c r="A370" t="s">
        <v>885</v>
      </c>
      <c r="B370" t="s">
        <v>763</v>
      </c>
      <c r="C370" t="s">
        <v>763</v>
      </c>
      <c r="D370" t="s">
        <v>886</v>
      </c>
      <c r="E370" t="s">
        <v>887</v>
      </c>
      <c r="F370" t="s">
        <v>32</v>
      </c>
      <c r="G370" t="s">
        <v>33</v>
      </c>
      <c r="H370" t="s">
        <v>14</v>
      </c>
    </row>
    <row r="371" spans="1:8" x14ac:dyDescent="0.2">
      <c r="A371" t="s">
        <v>888</v>
      </c>
      <c r="B371" t="s">
        <v>763</v>
      </c>
      <c r="C371" t="s">
        <v>763</v>
      </c>
      <c r="D371" t="s">
        <v>889</v>
      </c>
      <c r="E371" t="s">
        <v>890</v>
      </c>
      <c r="F371" t="s">
        <v>54</v>
      </c>
      <c r="G371" t="s">
        <v>55</v>
      </c>
      <c r="H371" t="s">
        <v>14</v>
      </c>
    </row>
    <row r="372" spans="1:8" x14ac:dyDescent="0.2">
      <c r="A372" t="s">
        <v>891</v>
      </c>
      <c r="B372" t="s">
        <v>763</v>
      </c>
      <c r="C372" t="s">
        <v>763</v>
      </c>
      <c r="D372" t="s">
        <v>892</v>
      </c>
      <c r="E372" t="s">
        <v>893</v>
      </c>
      <c r="F372" t="s">
        <v>241</v>
      </c>
      <c r="G372" t="s">
        <v>242</v>
      </c>
      <c r="H372" t="s">
        <v>14</v>
      </c>
    </row>
    <row r="373" spans="1:8" x14ac:dyDescent="0.2">
      <c r="A373" t="s">
        <v>894</v>
      </c>
      <c r="B373" t="s">
        <v>763</v>
      </c>
      <c r="C373" t="s">
        <v>763</v>
      </c>
      <c r="D373" t="s">
        <v>895</v>
      </c>
      <c r="E373" t="s">
        <v>896</v>
      </c>
      <c r="F373" t="s">
        <v>241</v>
      </c>
      <c r="G373" t="s">
        <v>242</v>
      </c>
      <c r="H373" t="s">
        <v>14</v>
      </c>
    </row>
    <row r="374" spans="1:8" x14ac:dyDescent="0.2">
      <c r="A374" t="s">
        <v>897</v>
      </c>
      <c r="B374" t="s">
        <v>763</v>
      </c>
      <c r="C374" t="s">
        <v>763</v>
      </c>
      <c r="D374" t="s">
        <v>898</v>
      </c>
      <c r="E374" t="s">
        <v>899</v>
      </c>
      <c r="F374" t="s">
        <v>37</v>
      </c>
      <c r="G374" t="s">
        <v>38</v>
      </c>
      <c r="H374" t="s">
        <v>14</v>
      </c>
    </row>
    <row r="375" spans="1:8" x14ac:dyDescent="0.2">
      <c r="A375" t="s">
        <v>900</v>
      </c>
      <c r="B375" t="s">
        <v>763</v>
      </c>
      <c r="C375" t="s">
        <v>763</v>
      </c>
      <c r="D375" t="s">
        <v>901</v>
      </c>
      <c r="E375" t="s">
        <v>902</v>
      </c>
      <c r="F375" t="s">
        <v>903</v>
      </c>
      <c r="G375" t="s">
        <v>904</v>
      </c>
      <c r="H375" t="s">
        <v>14</v>
      </c>
    </row>
    <row r="376" spans="1:8" x14ac:dyDescent="0.2">
      <c r="A376" t="s">
        <v>905</v>
      </c>
      <c r="B376" t="s">
        <v>763</v>
      </c>
      <c r="C376" t="s">
        <v>763</v>
      </c>
      <c r="D376" t="s">
        <v>906</v>
      </c>
      <c r="E376" t="s">
        <v>907</v>
      </c>
      <c r="F376" t="s">
        <v>477</v>
      </c>
      <c r="G376" t="s">
        <v>478</v>
      </c>
      <c r="H376" t="s">
        <v>14</v>
      </c>
    </row>
    <row r="377" spans="1:8" x14ac:dyDescent="0.2">
      <c r="A377" t="s">
        <v>662</v>
      </c>
      <c r="B377" t="s">
        <v>763</v>
      </c>
      <c r="C377" t="s">
        <v>763</v>
      </c>
      <c r="D377" t="s">
        <v>908</v>
      </c>
      <c r="E377" t="s">
        <v>909</v>
      </c>
      <c r="F377" t="s">
        <v>665</v>
      </c>
      <c r="G377" t="s">
        <v>666</v>
      </c>
      <c r="H377" t="s">
        <v>14</v>
      </c>
    </row>
    <row r="378" spans="1:8" x14ac:dyDescent="0.2">
      <c r="A378" t="s">
        <v>910</v>
      </c>
      <c r="B378" t="s">
        <v>763</v>
      </c>
      <c r="C378" t="s">
        <v>763</v>
      </c>
      <c r="D378" t="s">
        <v>911</v>
      </c>
      <c r="E378" t="s">
        <v>912</v>
      </c>
      <c r="F378" t="s">
        <v>482</v>
      </c>
      <c r="G378" t="s">
        <v>483</v>
      </c>
      <c r="H378" t="s">
        <v>14</v>
      </c>
    </row>
    <row r="379" spans="1:8" x14ac:dyDescent="0.2">
      <c r="A379" t="s">
        <v>45</v>
      </c>
      <c r="B379" t="s">
        <v>763</v>
      </c>
      <c r="C379" t="s">
        <v>763</v>
      </c>
      <c r="D379" t="s">
        <v>913</v>
      </c>
      <c r="E379" t="s">
        <v>914</v>
      </c>
      <c r="F379" t="s">
        <v>48</v>
      </c>
      <c r="G379" t="s">
        <v>49</v>
      </c>
      <c r="H379" t="s">
        <v>14</v>
      </c>
    </row>
    <row r="380" spans="1:8" x14ac:dyDescent="0.2">
      <c r="A380" t="s">
        <v>915</v>
      </c>
      <c r="B380" t="s">
        <v>763</v>
      </c>
      <c r="C380" t="s">
        <v>763</v>
      </c>
      <c r="D380" t="s">
        <v>916</v>
      </c>
      <c r="E380" t="s">
        <v>917</v>
      </c>
      <c r="F380" t="s">
        <v>918</v>
      </c>
      <c r="G380" t="s">
        <v>483</v>
      </c>
      <c r="H380" t="s">
        <v>14</v>
      </c>
    </row>
    <row r="381" spans="1:8" x14ac:dyDescent="0.2">
      <c r="A381" t="s">
        <v>919</v>
      </c>
      <c r="B381" t="s">
        <v>763</v>
      </c>
      <c r="C381" t="s">
        <v>763</v>
      </c>
      <c r="D381" t="s">
        <v>920</v>
      </c>
      <c r="E381" t="s">
        <v>921</v>
      </c>
      <c r="F381" t="s">
        <v>72</v>
      </c>
      <c r="G381" t="s">
        <v>73</v>
      </c>
      <c r="H381" t="s">
        <v>14</v>
      </c>
    </row>
    <row r="382" spans="1:8" x14ac:dyDescent="0.2">
      <c r="A382" t="s">
        <v>922</v>
      </c>
      <c r="B382" t="s">
        <v>763</v>
      </c>
      <c r="C382" t="s">
        <v>763</v>
      </c>
      <c r="D382" t="s">
        <v>923</v>
      </c>
      <c r="E382" t="s">
        <v>924</v>
      </c>
      <c r="F382" t="s">
        <v>925</v>
      </c>
      <c r="G382" t="s">
        <v>926</v>
      </c>
      <c r="H382" t="s">
        <v>14</v>
      </c>
    </row>
    <row r="383" spans="1:8" x14ac:dyDescent="0.2">
      <c r="A383" t="s">
        <v>927</v>
      </c>
      <c r="B383" t="s">
        <v>763</v>
      </c>
      <c r="C383" t="s">
        <v>763</v>
      </c>
      <c r="D383" t="s">
        <v>928</v>
      </c>
      <c r="E383" t="s">
        <v>929</v>
      </c>
      <c r="F383" t="s">
        <v>925</v>
      </c>
      <c r="G383" t="s">
        <v>926</v>
      </c>
      <c r="H383" t="s">
        <v>14</v>
      </c>
    </row>
    <row r="384" spans="1:8" x14ac:dyDescent="0.2">
      <c r="A384" t="s">
        <v>930</v>
      </c>
      <c r="B384" t="s">
        <v>763</v>
      </c>
      <c r="C384" t="s">
        <v>763</v>
      </c>
      <c r="D384" t="s">
        <v>931</v>
      </c>
      <c r="E384" t="s">
        <v>932</v>
      </c>
      <c r="F384" t="s">
        <v>933</v>
      </c>
      <c r="G384" t="s">
        <v>934</v>
      </c>
      <c r="H384" t="s">
        <v>14</v>
      </c>
    </row>
    <row r="385" spans="1:8" x14ac:dyDescent="0.2">
      <c r="A385" t="s">
        <v>935</v>
      </c>
      <c r="B385" t="s">
        <v>763</v>
      </c>
      <c r="C385" t="s">
        <v>763</v>
      </c>
      <c r="D385" t="s">
        <v>936</v>
      </c>
      <c r="E385" t="s">
        <v>937</v>
      </c>
      <c r="F385" t="s">
        <v>402</v>
      </c>
      <c r="G385" t="s">
        <v>403</v>
      </c>
      <c r="H385" t="s">
        <v>14</v>
      </c>
    </row>
    <row r="386" spans="1:8" x14ac:dyDescent="0.2">
      <c r="A386" t="s">
        <v>938</v>
      </c>
      <c r="B386" t="s">
        <v>763</v>
      </c>
      <c r="C386" t="s">
        <v>763</v>
      </c>
      <c r="D386" t="s">
        <v>939</v>
      </c>
      <c r="E386" t="s">
        <v>940</v>
      </c>
      <c r="F386" t="s">
        <v>941</v>
      </c>
      <c r="G386" t="s">
        <v>942</v>
      </c>
      <c r="H386" t="s">
        <v>14</v>
      </c>
    </row>
    <row r="387" spans="1:8" x14ac:dyDescent="0.2">
      <c r="A387" t="s">
        <v>943</v>
      </c>
      <c r="B387" t="s">
        <v>763</v>
      </c>
      <c r="C387" t="s">
        <v>763</v>
      </c>
      <c r="D387" t="s">
        <v>944</v>
      </c>
      <c r="E387" t="s">
        <v>945</v>
      </c>
      <c r="F387" t="s">
        <v>946</v>
      </c>
      <c r="G387" t="s">
        <v>83</v>
      </c>
      <c r="H387" t="s">
        <v>14</v>
      </c>
    </row>
    <row r="388" spans="1:8" x14ac:dyDescent="0.2">
      <c r="A388" t="s">
        <v>947</v>
      </c>
      <c r="B388" t="s">
        <v>763</v>
      </c>
      <c r="C388" t="s">
        <v>763</v>
      </c>
      <c r="D388" t="s">
        <v>948</v>
      </c>
      <c r="E388" t="s">
        <v>949</v>
      </c>
      <c r="F388" t="s">
        <v>82</v>
      </c>
      <c r="G388" t="s">
        <v>83</v>
      </c>
      <c r="H388" t="s">
        <v>14</v>
      </c>
    </row>
    <row r="389" spans="1:8" x14ac:dyDescent="0.2">
      <c r="A389" t="s">
        <v>950</v>
      </c>
      <c r="B389" t="s">
        <v>763</v>
      </c>
      <c r="C389" t="s">
        <v>763</v>
      </c>
      <c r="D389" t="s">
        <v>951</v>
      </c>
      <c r="E389" t="s">
        <v>952</v>
      </c>
      <c r="F389" t="s">
        <v>407</v>
      </c>
      <c r="G389" t="s">
        <v>403</v>
      </c>
      <c r="H389" t="s">
        <v>14</v>
      </c>
    </row>
    <row r="390" spans="1:8" x14ac:dyDescent="0.2">
      <c r="A390" t="s">
        <v>953</v>
      </c>
      <c r="B390" t="s">
        <v>763</v>
      </c>
      <c r="C390" t="s">
        <v>763</v>
      </c>
      <c r="D390" t="s">
        <v>954</v>
      </c>
      <c r="E390" t="s">
        <v>955</v>
      </c>
      <c r="F390" t="s">
        <v>956</v>
      </c>
      <c r="G390" t="s">
        <v>957</v>
      </c>
      <c r="H390" t="s">
        <v>14</v>
      </c>
    </row>
    <row r="391" spans="1:8" x14ac:dyDescent="0.2">
      <c r="A391" t="s">
        <v>958</v>
      </c>
      <c r="B391" t="s">
        <v>763</v>
      </c>
      <c r="C391" t="s">
        <v>763</v>
      </c>
      <c r="D391" t="s">
        <v>959</v>
      </c>
      <c r="E391" t="s">
        <v>960</v>
      </c>
      <c r="F391" t="s">
        <v>961</v>
      </c>
      <c r="G391" t="s">
        <v>962</v>
      </c>
      <c r="H391" t="s">
        <v>14</v>
      </c>
    </row>
    <row r="392" spans="1:8" x14ac:dyDescent="0.2">
      <c r="A392" t="s">
        <v>963</v>
      </c>
      <c r="B392" t="s">
        <v>763</v>
      </c>
      <c r="C392" t="s">
        <v>763</v>
      </c>
      <c r="D392" t="s">
        <v>964</v>
      </c>
      <c r="E392" t="s">
        <v>965</v>
      </c>
      <c r="F392" t="s">
        <v>961</v>
      </c>
      <c r="G392" t="s">
        <v>962</v>
      </c>
      <c r="H392" t="s">
        <v>14</v>
      </c>
    </row>
    <row r="393" spans="1:8" x14ac:dyDescent="0.2">
      <c r="A393" t="s">
        <v>966</v>
      </c>
      <c r="B393" t="s">
        <v>763</v>
      </c>
      <c r="C393" t="s">
        <v>763</v>
      </c>
      <c r="D393" t="s">
        <v>967</v>
      </c>
      <c r="E393" t="s">
        <v>968</v>
      </c>
      <c r="F393" t="s">
        <v>969</v>
      </c>
      <c r="G393" t="s">
        <v>970</v>
      </c>
      <c r="H393" t="s">
        <v>14</v>
      </c>
    </row>
    <row r="394" spans="1:8" x14ac:dyDescent="0.2">
      <c r="A394" t="s">
        <v>971</v>
      </c>
      <c r="B394" t="s">
        <v>763</v>
      </c>
      <c r="C394" t="s">
        <v>763</v>
      </c>
      <c r="D394" t="s">
        <v>972</v>
      </c>
      <c r="E394" t="s">
        <v>973</v>
      </c>
      <c r="F394" t="s">
        <v>974</v>
      </c>
      <c r="G394" t="s">
        <v>975</v>
      </c>
      <c r="H394" t="s">
        <v>14</v>
      </c>
    </row>
    <row r="395" spans="1:8" x14ac:dyDescent="0.2">
      <c r="A395" t="s">
        <v>976</v>
      </c>
      <c r="B395" t="s">
        <v>763</v>
      </c>
      <c r="C395" t="s">
        <v>763</v>
      </c>
      <c r="D395" t="s">
        <v>977</v>
      </c>
      <c r="E395" t="s">
        <v>978</v>
      </c>
      <c r="F395" t="s">
        <v>979</v>
      </c>
      <c r="G395" t="s">
        <v>980</v>
      </c>
      <c r="H395" t="s">
        <v>14</v>
      </c>
    </row>
    <row r="396" spans="1:8" x14ac:dyDescent="0.2">
      <c r="A396" t="s">
        <v>981</v>
      </c>
      <c r="B396" t="s">
        <v>763</v>
      </c>
      <c r="C396" t="s">
        <v>763</v>
      </c>
      <c r="D396" t="s">
        <v>982</v>
      </c>
      <c r="E396" t="s">
        <v>983</v>
      </c>
      <c r="F396" t="s">
        <v>680</v>
      </c>
      <c r="G396" t="s">
        <v>681</v>
      </c>
      <c r="H396" t="s">
        <v>14</v>
      </c>
    </row>
    <row r="397" spans="1:8" x14ac:dyDescent="0.2">
      <c r="A397" t="s">
        <v>984</v>
      </c>
      <c r="B397" t="s">
        <v>763</v>
      </c>
      <c r="C397" t="s">
        <v>763</v>
      </c>
      <c r="D397" t="s">
        <v>985</v>
      </c>
      <c r="E397" t="s">
        <v>986</v>
      </c>
      <c r="F397" t="s">
        <v>987</v>
      </c>
      <c r="G397" t="s">
        <v>988</v>
      </c>
      <c r="H397" t="s">
        <v>14</v>
      </c>
    </row>
    <row r="398" spans="1:8" x14ac:dyDescent="0.2">
      <c r="A398" t="s">
        <v>989</v>
      </c>
      <c r="B398" t="s">
        <v>763</v>
      </c>
      <c r="C398" t="s">
        <v>763</v>
      </c>
      <c r="D398" t="s">
        <v>990</v>
      </c>
      <c r="E398" t="s">
        <v>991</v>
      </c>
      <c r="F398" t="s">
        <v>987</v>
      </c>
      <c r="G398" t="s">
        <v>988</v>
      </c>
      <c r="H398" t="s">
        <v>14</v>
      </c>
    </row>
    <row r="399" spans="1:8" x14ac:dyDescent="0.2">
      <c r="A399" t="s">
        <v>992</v>
      </c>
      <c r="B399" t="s">
        <v>763</v>
      </c>
      <c r="C399" t="s">
        <v>763</v>
      </c>
      <c r="D399" t="s">
        <v>993</v>
      </c>
      <c r="E399" t="s">
        <v>994</v>
      </c>
      <c r="F399" t="s">
        <v>995</v>
      </c>
      <c r="G399" t="s">
        <v>996</v>
      </c>
      <c r="H399" t="s">
        <v>14</v>
      </c>
    </row>
    <row r="400" spans="1:8" x14ac:dyDescent="0.2">
      <c r="A400" t="s">
        <v>997</v>
      </c>
      <c r="B400" t="s">
        <v>763</v>
      </c>
      <c r="C400" t="s">
        <v>763</v>
      </c>
      <c r="D400" t="s">
        <v>998</v>
      </c>
      <c r="E400" t="s">
        <v>999</v>
      </c>
      <c r="F400" t="s">
        <v>1000</v>
      </c>
      <c r="G400" t="s">
        <v>1001</v>
      </c>
      <c r="H400" t="s">
        <v>14</v>
      </c>
    </row>
    <row r="401" spans="1:8" x14ac:dyDescent="0.2">
      <c r="A401" t="s">
        <v>1002</v>
      </c>
      <c r="B401" t="s">
        <v>763</v>
      </c>
      <c r="C401" t="s">
        <v>763</v>
      </c>
      <c r="D401" t="s">
        <v>1003</v>
      </c>
      <c r="E401" t="s">
        <v>1004</v>
      </c>
      <c r="F401" t="s">
        <v>301</v>
      </c>
      <c r="G401" t="s">
        <v>302</v>
      </c>
      <c r="H401" t="s">
        <v>14</v>
      </c>
    </row>
    <row r="402" spans="1:8" x14ac:dyDescent="0.2">
      <c r="A402" t="s">
        <v>1005</v>
      </c>
      <c r="B402" t="s">
        <v>763</v>
      </c>
      <c r="C402" t="s">
        <v>763</v>
      </c>
      <c r="D402" t="s">
        <v>1006</v>
      </c>
      <c r="E402" t="s">
        <v>1007</v>
      </c>
      <c r="F402" t="s">
        <v>87</v>
      </c>
      <c r="G402" t="s">
        <v>88</v>
      </c>
      <c r="H402" t="s">
        <v>14</v>
      </c>
    </row>
    <row r="403" spans="1:8" x14ac:dyDescent="0.2">
      <c r="A403" t="s">
        <v>1008</v>
      </c>
      <c r="B403" t="s">
        <v>763</v>
      </c>
      <c r="C403" t="s">
        <v>763</v>
      </c>
      <c r="D403" t="s">
        <v>1009</v>
      </c>
      <c r="E403" t="s">
        <v>1010</v>
      </c>
      <c r="F403" t="s">
        <v>1011</v>
      </c>
      <c r="G403" t="s">
        <v>1012</v>
      </c>
      <c r="H403" t="s">
        <v>14</v>
      </c>
    </row>
    <row r="404" spans="1:8" x14ac:dyDescent="0.2">
      <c r="A404" t="s">
        <v>1013</v>
      </c>
      <c r="B404" t="s">
        <v>763</v>
      </c>
      <c r="C404" t="s">
        <v>763</v>
      </c>
      <c r="D404" t="s">
        <v>1014</v>
      </c>
      <c r="E404" t="s">
        <v>1015</v>
      </c>
      <c r="F404" t="s">
        <v>1016</v>
      </c>
      <c r="G404" t="s">
        <v>1017</v>
      </c>
      <c r="H404" t="s">
        <v>14</v>
      </c>
    </row>
    <row r="405" spans="1:8" x14ac:dyDescent="0.2">
      <c r="A405" t="s">
        <v>1018</v>
      </c>
      <c r="B405" t="s">
        <v>763</v>
      </c>
      <c r="C405" t="s">
        <v>763</v>
      </c>
      <c r="D405" t="s">
        <v>1019</v>
      </c>
      <c r="E405" t="s">
        <v>1020</v>
      </c>
      <c r="F405" t="s">
        <v>249</v>
      </c>
      <c r="G405" t="s">
        <v>250</v>
      </c>
      <c r="H405" t="s">
        <v>14</v>
      </c>
    </row>
    <row r="406" spans="1:8" x14ac:dyDescent="0.2">
      <c r="A406" t="s">
        <v>1021</v>
      </c>
      <c r="B406" t="s">
        <v>763</v>
      </c>
      <c r="C406" t="s">
        <v>763</v>
      </c>
      <c r="D406" t="s">
        <v>1022</v>
      </c>
      <c r="E406" t="s">
        <v>1023</v>
      </c>
      <c r="F406" t="s">
        <v>309</v>
      </c>
      <c r="G406" t="s">
        <v>310</v>
      </c>
      <c r="H406" t="s">
        <v>14</v>
      </c>
    </row>
    <row r="407" spans="1:8" x14ac:dyDescent="0.2">
      <c r="A407" t="s">
        <v>1024</v>
      </c>
      <c r="B407" t="s">
        <v>763</v>
      </c>
      <c r="C407" t="s">
        <v>763</v>
      </c>
      <c r="D407" t="s">
        <v>1025</v>
      </c>
      <c r="E407" t="s">
        <v>1026</v>
      </c>
      <c r="F407" t="s">
        <v>1027</v>
      </c>
      <c r="G407" t="s">
        <v>1028</v>
      </c>
      <c r="H407" t="s">
        <v>14</v>
      </c>
    </row>
    <row r="408" spans="1:8" x14ac:dyDescent="0.2">
      <c r="A408" t="s">
        <v>1029</v>
      </c>
      <c r="B408" t="s">
        <v>763</v>
      </c>
      <c r="C408" t="s">
        <v>763</v>
      </c>
      <c r="D408" t="s">
        <v>1030</v>
      </c>
      <c r="E408" t="s">
        <v>1031</v>
      </c>
      <c r="F408" t="s">
        <v>411</v>
      </c>
      <c r="G408" t="s">
        <v>412</v>
      </c>
      <c r="H408" t="s">
        <v>14</v>
      </c>
    </row>
    <row r="409" spans="1:8" x14ac:dyDescent="0.2">
      <c r="A409" t="s">
        <v>1032</v>
      </c>
      <c r="B409" t="s">
        <v>763</v>
      </c>
      <c r="C409" t="s">
        <v>763</v>
      </c>
      <c r="D409" t="s">
        <v>1033</v>
      </c>
      <c r="E409" t="s">
        <v>1034</v>
      </c>
      <c r="F409" t="s">
        <v>1035</v>
      </c>
      <c r="G409" t="s">
        <v>412</v>
      </c>
      <c r="H409" t="s">
        <v>14</v>
      </c>
    </row>
    <row r="410" spans="1:8" x14ac:dyDescent="0.2">
      <c r="A410" t="s">
        <v>413</v>
      </c>
      <c r="B410" t="s">
        <v>367</v>
      </c>
      <c r="C410" t="s">
        <v>367</v>
      </c>
      <c r="D410" t="s">
        <v>414</v>
      </c>
      <c r="E410" t="s">
        <v>415</v>
      </c>
      <c r="F410" t="s">
        <v>416</v>
      </c>
      <c r="G410" t="s">
        <v>13</v>
      </c>
      <c r="H410" t="s">
        <v>6</v>
      </c>
    </row>
    <row r="411" spans="1:8" x14ac:dyDescent="0.2">
      <c r="A411" t="s">
        <v>445</v>
      </c>
      <c r="B411" t="s">
        <v>1</v>
      </c>
      <c r="C411" t="s">
        <v>1</v>
      </c>
      <c r="D411" t="s">
        <v>446</v>
      </c>
      <c r="E411" t="s">
        <v>447</v>
      </c>
      <c r="F411" t="s">
        <v>255</v>
      </c>
      <c r="G411" t="s">
        <v>256</v>
      </c>
      <c r="H411" t="s">
        <v>6</v>
      </c>
    </row>
    <row r="412" spans="1:8" x14ac:dyDescent="0.2">
      <c r="A412" t="s">
        <v>456</v>
      </c>
      <c r="B412" t="s">
        <v>1</v>
      </c>
      <c r="C412" t="s">
        <v>1</v>
      </c>
      <c r="D412" t="s">
        <v>457</v>
      </c>
      <c r="E412" t="s">
        <v>458</v>
      </c>
      <c r="F412" t="s">
        <v>459</v>
      </c>
      <c r="G412" t="s">
        <v>460</v>
      </c>
      <c r="H412" t="s">
        <v>6</v>
      </c>
    </row>
    <row r="413" spans="1:8" x14ac:dyDescent="0.2">
      <c r="A413" t="s">
        <v>404</v>
      </c>
      <c r="B413" t="s">
        <v>367</v>
      </c>
      <c r="C413" t="s">
        <v>367</v>
      </c>
      <c r="D413" t="s">
        <v>405</v>
      </c>
      <c r="E413" t="s">
        <v>406</v>
      </c>
      <c r="F413" t="s">
        <v>407</v>
      </c>
      <c r="G413" t="s">
        <v>403</v>
      </c>
      <c r="H413" t="s">
        <v>6</v>
      </c>
    </row>
    <row r="414" spans="1:8" x14ac:dyDescent="0.2">
      <c r="A414" t="s">
        <v>448</v>
      </c>
      <c r="B414" t="s">
        <v>1</v>
      </c>
      <c r="C414" t="s">
        <v>1</v>
      </c>
      <c r="D414" t="s">
        <v>449</v>
      </c>
      <c r="E414" t="s">
        <v>450</v>
      </c>
      <c r="F414" t="s">
        <v>451</v>
      </c>
      <c r="G414" t="s">
        <v>452</v>
      </c>
      <c r="H414" t="s">
        <v>6</v>
      </c>
    </row>
    <row r="415" spans="1:8" x14ac:dyDescent="0.2">
      <c r="A415" t="s">
        <v>0</v>
      </c>
      <c r="B415" t="s">
        <v>1</v>
      </c>
      <c r="C415" t="s">
        <v>1</v>
      </c>
      <c r="D415" t="s">
        <v>2</v>
      </c>
      <c r="E415" t="s">
        <v>3</v>
      </c>
      <c r="F415" t="s">
        <v>4</v>
      </c>
      <c r="G415" t="s">
        <v>5</v>
      </c>
      <c r="H415" t="s">
        <v>6</v>
      </c>
    </row>
    <row r="416" spans="1:8" x14ac:dyDescent="0.2">
      <c r="A416" t="s">
        <v>442</v>
      </c>
      <c r="B416" t="s">
        <v>1</v>
      </c>
      <c r="C416" t="s">
        <v>1</v>
      </c>
      <c r="D416" t="s">
        <v>443</v>
      </c>
      <c r="E416" t="s">
        <v>444</v>
      </c>
      <c r="F416" t="s">
        <v>255</v>
      </c>
      <c r="G416" t="s">
        <v>256</v>
      </c>
      <c r="H416" t="s">
        <v>6</v>
      </c>
    </row>
    <row r="417" spans="1:8" x14ac:dyDescent="0.2">
      <c r="A417" t="s">
        <v>431</v>
      </c>
      <c r="B417" t="s">
        <v>1</v>
      </c>
      <c r="C417" t="s">
        <v>1</v>
      </c>
      <c r="D417" t="s">
        <v>432</v>
      </c>
      <c r="E417" t="s">
        <v>433</v>
      </c>
      <c r="F417" t="s">
        <v>434</v>
      </c>
      <c r="G417" t="s">
        <v>435</v>
      </c>
      <c r="H417" t="s">
        <v>6</v>
      </c>
    </row>
    <row r="418" spans="1:8" x14ac:dyDescent="0.2">
      <c r="A418" t="s">
        <v>484</v>
      </c>
      <c r="B418" t="s">
        <v>1</v>
      </c>
      <c r="C418" t="s">
        <v>1</v>
      </c>
      <c r="D418" t="s">
        <v>485</v>
      </c>
      <c r="E418" t="s">
        <v>486</v>
      </c>
      <c r="F418" t="s">
        <v>487</v>
      </c>
      <c r="G418" t="s">
        <v>488</v>
      </c>
      <c r="H418" t="s">
        <v>6</v>
      </c>
    </row>
    <row r="419" spans="1:8" x14ac:dyDescent="0.2">
      <c r="A419" t="s">
        <v>421</v>
      </c>
      <c r="B419" t="s">
        <v>367</v>
      </c>
      <c r="C419" t="s">
        <v>367</v>
      </c>
      <c r="D419" t="s">
        <v>422</v>
      </c>
      <c r="E419" t="s">
        <v>423</v>
      </c>
      <c r="F419" t="s">
        <v>22</v>
      </c>
      <c r="G419" t="s">
        <v>13</v>
      </c>
      <c r="H419" t="s">
        <v>6</v>
      </c>
    </row>
    <row r="420" spans="1:8" x14ac:dyDescent="0.2">
      <c r="A420" t="s">
        <v>500</v>
      </c>
      <c r="B420" t="s">
        <v>1</v>
      </c>
      <c r="C420" t="s">
        <v>1</v>
      </c>
      <c r="D420" t="s">
        <v>501</v>
      </c>
      <c r="E420" t="s">
        <v>502</v>
      </c>
      <c r="F420" t="s">
        <v>22</v>
      </c>
      <c r="G420" t="s">
        <v>13</v>
      </c>
      <c r="H420" t="s">
        <v>6</v>
      </c>
    </row>
    <row r="421" spans="1:8" x14ac:dyDescent="0.2">
      <c r="A421" t="s">
        <v>461</v>
      </c>
      <c r="B421" t="s">
        <v>1</v>
      </c>
      <c r="C421" t="s">
        <v>1</v>
      </c>
      <c r="D421" t="s">
        <v>462</v>
      </c>
      <c r="E421" t="s">
        <v>463</v>
      </c>
      <c r="F421" t="s">
        <v>180</v>
      </c>
      <c r="G421" t="s">
        <v>181</v>
      </c>
      <c r="H421" t="s">
        <v>6</v>
      </c>
    </row>
    <row r="422" spans="1:8" x14ac:dyDescent="0.2">
      <c r="A422" t="s">
        <v>526</v>
      </c>
      <c r="B422" t="s">
        <v>527</v>
      </c>
      <c r="C422" t="s">
        <v>527</v>
      </c>
      <c r="D422" t="s">
        <v>528</v>
      </c>
      <c r="E422" t="s">
        <v>529</v>
      </c>
      <c r="F422" t="s">
        <v>530</v>
      </c>
      <c r="G422" t="s">
        <v>531</v>
      </c>
      <c r="H422" t="s">
        <v>6</v>
      </c>
    </row>
    <row r="423" spans="1:8" x14ac:dyDescent="0.2">
      <c r="A423" t="s">
        <v>386</v>
      </c>
      <c r="B423" t="s">
        <v>1</v>
      </c>
      <c r="C423" t="s">
        <v>1</v>
      </c>
      <c r="D423" t="s">
        <v>387</v>
      </c>
      <c r="E423" t="s">
        <v>388</v>
      </c>
      <c r="F423" t="s">
        <v>389</v>
      </c>
      <c r="G423" t="s">
        <v>390</v>
      </c>
      <c r="H423" t="s">
        <v>6</v>
      </c>
    </row>
    <row r="424" spans="1:8" x14ac:dyDescent="0.2">
      <c r="A424" t="s">
        <v>453</v>
      </c>
      <c r="B424" t="s">
        <v>1</v>
      </c>
      <c r="C424" t="s">
        <v>1</v>
      </c>
      <c r="D424" t="s">
        <v>454</v>
      </c>
      <c r="E424" t="s">
        <v>455</v>
      </c>
      <c r="F424" t="s">
        <v>389</v>
      </c>
      <c r="G424" t="s">
        <v>390</v>
      </c>
      <c r="H424" t="s">
        <v>6</v>
      </c>
    </row>
    <row r="425" spans="1:8" x14ac:dyDescent="0.2">
      <c r="A425" t="s">
        <v>464</v>
      </c>
      <c r="B425" t="s">
        <v>1</v>
      </c>
      <c r="C425" t="s">
        <v>1</v>
      </c>
      <c r="D425" t="s">
        <v>465</v>
      </c>
      <c r="E425" t="s">
        <v>466</v>
      </c>
      <c r="F425" t="s">
        <v>467</v>
      </c>
      <c r="G425" t="s">
        <v>468</v>
      </c>
      <c r="H425" t="s">
        <v>6</v>
      </c>
    </row>
    <row r="426" spans="1:8" x14ac:dyDescent="0.2">
      <c r="A426" t="s">
        <v>518</v>
      </c>
      <c r="B426" t="s">
        <v>1</v>
      </c>
      <c r="C426" t="s">
        <v>1</v>
      </c>
      <c r="D426" t="s">
        <v>519</v>
      </c>
      <c r="E426" t="s">
        <v>520</v>
      </c>
      <c r="F426" t="s">
        <v>60</v>
      </c>
      <c r="G426" t="s">
        <v>61</v>
      </c>
      <c r="H426" t="s">
        <v>6</v>
      </c>
    </row>
    <row r="427" spans="1:8" x14ac:dyDescent="0.2">
      <c r="A427" t="s">
        <v>417</v>
      </c>
      <c r="B427" t="s">
        <v>367</v>
      </c>
      <c r="C427" t="s">
        <v>367</v>
      </c>
      <c r="D427" t="s">
        <v>418</v>
      </c>
      <c r="E427" t="s">
        <v>419</v>
      </c>
      <c r="F427" t="s">
        <v>420</v>
      </c>
      <c r="G427" t="s">
        <v>13</v>
      </c>
      <c r="H427" t="s">
        <v>6</v>
      </c>
    </row>
    <row r="428" spans="1:8" x14ac:dyDescent="0.2">
      <c r="A428" t="s">
        <v>497</v>
      </c>
      <c r="B428" t="s">
        <v>1</v>
      </c>
      <c r="C428" t="s">
        <v>1</v>
      </c>
      <c r="D428" t="s">
        <v>498</v>
      </c>
      <c r="E428" t="s">
        <v>499</v>
      </c>
      <c r="F428" t="s">
        <v>420</v>
      </c>
      <c r="G428" t="s">
        <v>13</v>
      </c>
      <c r="H428" t="s">
        <v>6</v>
      </c>
    </row>
    <row r="429" spans="1:8" x14ac:dyDescent="0.2">
      <c r="A429" t="s">
        <v>506</v>
      </c>
      <c r="B429" t="s">
        <v>1</v>
      </c>
      <c r="C429" t="s">
        <v>1</v>
      </c>
      <c r="D429" t="s">
        <v>507</v>
      </c>
      <c r="E429" t="s">
        <v>508</v>
      </c>
      <c r="F429" t="s">
        <v>123</v>
      </c>
      <c r="G429" t="s">
        <v>119</v>
      </c>
      <c r="H429" t="s">
        <v>6</v>
      </c>
    </row>
    <row r="430" spans="1:8" x14ac:dyDescent="0.2">
      <c r="A430" t="s">
        <v>474</v>
      </c>
      <c r="B430" t="s">
        <v>1</v>
      </c>
      <c r="C430" t="s">
        <v>1</v>
      </c>
      <c r="D430" t="s">
        <v>475</v>
      </c>
      <c r="E430" t="s">
        <v>476</v>
      </c>
      <c r="F430" t="s">
        <v>477</v>
      </c>
      <c r="G430" t="s">
        <v>478</v>
      </c>
      <c r="H430" t="s">
        <v>6</v>
      </c>
    </row>
    <row r="431" spans="1:8" x14ac:dyDescent="0.2">
      <c r="A431" t="s">
        <v>439</v>
      </c>
      <c r="B431" t="s">
        <v>1</v>
      </c>
      <c r="C431" t="s">
        <v>1</v>
      </c>
      <c r="D431" t="s">
        <v>440</v>
      </c>
      <c r="E431" t="s">
        <v>441</v>
      </c>
      <c r="F431" t="s">
        <v>287</v>
      </c>
      <c r="G431" t="s">
        <v>288</v>
      </c>
      <c r="H431" t="s">
        <v>6</v>
      </c>
    </row>
    <row r="432" spans="1:8" x14ac:dyDescent="0.2">
      <c r="A432" t="s">
        <v>503</v>
      </c>
      <c r="B432" t="s">
        <v>1</v>
      </c>
      <c r="C432" t="s">
        <v>1</v>
      </c>
      <c r="D432" t="s">
        <v>504</v>
      </c>
      <c r="E432" t="s">
        <v>505</v>
      </c>
      <c r="F432" t="s">
        <v>101</v>
      </c>
      <c r="G432" t="s">
        <v>13</v>
      </c>
      <c r="H432" t="s">
        <v>6</v>
      </c>
    </row>
    <row r="433" spans="1:8" x14ac:dyDescent="0.2">
      <c r="A433" t="s">
        <v>366</v>
      </c>
      <c r="B433" t="s">
        <v>367</v>
      </c>
      <c r="C433" t="s">
        <v>367</v>
      </c>
      <c r="D433" t="s">
        <v>368</v>
      </c>
      <c r="E433" t="s">
        <v>369</v>
      </c>
      <c r="F433" t="s">
        <v>199</v>
      </c>
      <c r="G433" t="s">
        <v>200</v>
      </c>
      <c r="H433" t="s">
        <v>6</v>
      </c>
    </row>
    <row r="434" spans="1:8" x14ac:dyDescent="0.2">
      <c r="A434" t="s">
        <v>515</v>
      </c>
      <c r="B434" t="s">
        <v>1</v>
      </c>
      <c r="C434" t="s">
        <v>1</v>
      </c>
      <c r="D434" t="s">
        <v>516</v>
      </c>
      <c r="E434" t="s">
        <v>517</v>
      </c>
      <c r="F434" t="s">
        <v>143</v>
      </c>
      <c r="G434" t="s">
        <v>61</v>
      </c>
      <c r="H434" t="s">
        <v>6</v>
      </c>
    </row>
    <row r="435" spans="1:8" x14ac:dyDescent="0.2">
      <c r="A435" t="s">
        <v>489</v>
      </c>
      <c r="B435" t="s">
        <v>1</v>
      </c>
      <c r="C435" t="s">
        <v>1</v>
      </c>
      <c r="D435" t="s">
        <v>490</v>
      </c>
      <c r="E435" t="s">
        <v>491</v>
      </c>
      <c r="F435" t="s">
        <v>492</v>
      </c>
      <c r="G435" t="s">
        <v>493</v>
      </c>
      <c r="H435" t="s">
        <v>6</v>
      </c>
    </row>
    <row r="436" spans="1:8" x14ac:dyDescent="0.2">
      <c r="A436" t="s">
        <v>521</v>
      </c>
      <c r="B436" t="s">
        <v>1</v>
      </c>
      <c r="C436" t="s">
        <v>1</v>
      </c>
      <c r="D436" t="s">
        <v>522</v>
      </c>
      <c r="E436" t="s">
        <v>523</v>
      </c>
      <c r="F436" t="s">
        <v>524</v>
      </c>
      <c r="G436" t="s">
        <v>525</v>
      </c>
      <c r="H436" t="s">
        <v>6</v>
      </c>
    </row>
    <row r="437" spans="1:8" x14ac:dyDescent="0.2">
      <c r="A437" t="s">
        <v>509</v>
      </c>
      <c r="B437" t="s">
        <v>1</v>
      </c>
      <c r="C437" t="s">
        <v>1</v>
      </c>
      <c r="D437" t="s">
        <v>510</v>
      </c>
      <c r="E437" t="s">
        <v>511</v>
      </c>
      <c r="F437" t="s">
        <v>171</v>
      </c>
      <c r="G437" t="s">
        <v>13</v>
      </c>
      <c r="H437" t="s">
        <v>6</v>
      </c>
    </row>
    <row r="438" spans="1:8" x14ac:dyDescent="0.2">
      <c r="A438" t="s">
        <v>512</v>
      </c>
      <c r="B438" t="s">
        <v>1</v>
      </c>
      <c r="C438" t="s">
        <v>1</v>
      </c>
      <c r="D438" t="s">
        <v>513</v>
      </c>
      <c r="E438" t="s">
        <v>514</v>
      </c>
      <c r="F438" t="s">
        <v>138</v>
      </c>
      <c r="G438" t="s">
        <v>61</v>
      </c>
      <c r="H438" t="s">
        <v>6</v>
      </c>
    </row>
    <row r="439" spans="1:8" x14ac:dyDescent="0.2">
      <c r="A439" t="s">
        <v>399</v>
      </c>
      <c r="B439" t="s">
        <v>367</v>
      </c>
      <c r="C439" t="s">
        <v>367</v>
      </c>
      <c r="D439" t="s">
        <v>400</v>
      </c>
      <c r="E439" t="s">
        <v>401</v>
      </c>
      <c r="F439" t="s">
        <v>402</v>
      </c>
      <c r="G439" t="s">
        <v>403</v>
      </c>
      <c r="H439" t="s">
        <v>6</v>
      </c>
    </row>
    <row r="440" spans="1:8" x14ac:dyDescent="0.2">
      <c r="A440" t="s">
        <v>391</v>
      </c>
      <c r="B440" t="s">
        <v>367</v>
      </c>
      <c r="C440" t="s">
        <v>367</v>
      </c>
      <c r="D440" t="s">
        <v>392</v>
      </c>
      <c r="E440" t="s">
        <v>393</v>
      </c>
      <c r="F440" t="s">
        <v>236</v>
      </c>
      <c r="G440" t="s">
        <v>237</v>
      </c>
      <c r="H440" t="s">
        <v>6</v>
      </c>
    </row>
    <row r="441" spans="1:8" x14ac:dyDescent="0.2">
      <c r="A441" t="s">
        <v>424</v>
      </c>
      <c r="B441" t="s">
        <v>367</v>
      </c>
      <c r="C441" t="s">
        <v>367</v>
      </c>
      <c r="D441" t="s">
        <v>425</v>
      </c>
      <c r="E441" t="s">
        <v>426</v>
      </c>
      <c r="F441" t="s">
        <v>274</v>
      </c>
      <c r="G441" t="s">
        <v>13</v>
      </c>
      <c r="H441" t="s">
        <v>6</v>
      </c>
    </row>
    <row r="442" spans="1:8" x14ac:dyDescent="0.2">
      <c r="A442" t="s">
        <v>469</v>
      </c>
      <c r="B442" t="s">
        <v>1</v>
      </c>
      <c r="C442" t="s">
        <v>1</v>
      </c>
      <c r="D442" t="s">
        <v>470</v>
      </c>
      <c r="E442" t="s">
        <v>471</v>
      </c>
      <c r="F442" t="s">
        <v>472</v>
      </c>
      <c r="G442" t="s">
        <v>473</v>
      </c>
      <c r="H442" t="s">
        <v>6</v>
      </c>
    </row>
    <row r="443" spans="1:8" x14ac:dyDescent="0.2">
      <c r="A443" t="s">
        <v>479</v>
      </c>
      <c r="B443" t="s">
        <v>1</v>
      </c>
      <c r="C443" t="s">
        <v>1</v>
      </c>
      <c r="D443" t="s">
        <v>480</v>
      </c>
      <c r="E443" t="s">
        <v>481</v>
      </c>
      <c r="F443" t="s">
        <v>482</v>
      </c>
      <c r="G443" t="s">
        <v>483</v>
      </c>
      <c r="H443" t="s">
        <v>6</v>
      </c>
    </row>
    <row r="444" spans="1:8" x14ac:dyDescent="0.2">
      <c r="A444" t="s">
        <v>427</v>
      </c>
      <c r="B444" t="s">
        <v>367</v>
      </c>
      <c r="C444" t="s">
        <v>367</v>
      </c>
      <c r="D444" t="s">
        <v>428</v>
      </c>
      <c r="E444" t="s">
        <v>429</v>
      </c>
      <c r="F444" t="s">
        <v>430</v>
      </c>
      <c r="G444" t="s">
        <v>13</v>
      </c>
      <c r="H444" t="s">
        <v>6</v>
      </c>
    </row>
    <row r="445" spans="1:8" x14ac:dyDescent="0.2">
      <c r="A445" t="s">
        <v>494</v>
      </c>
      <c r="B445" t="s">
        <v>1</v>
      </c>
      <c r="C445" t="s">
        <v>1</v>
      </c>
      <c r="D445" t="s">
        <v>495</v>
      </c>
      <c r="E445" t="s">
        <v>496</v>
      </c>
      <c r="F445" t="s">
        <v>341</v>
      </c>
      <c r="G445" t="s">
        <v>342</v>
      </c>
      <c r="H445" t="s">
        <v>6</v>
      </c>
    </row>
    <row r="446" spans="1:8" x14ac:dyDescent="0.2">
      <c r="A446" t="s">
        <v>211</v>
      </c>
      <c r="B446" t="s">
        <v>312</v>
      </c>
      <c r="C446" t="s">
        <v>312</v>
      </c>
      <c r="D446" t="s">
        <v>214</v>
      </c>
      <c r="E446" t="s">
        <v>215</v>
      </c>
      <c r="F446" t="s">
        <v>216</v>
      </c>
      <c r="G446" t="s">
        <v>217</v>
      </c>
      <c r="H446" t="s">
        <v>218</v>
      </c>
    </row>
    <row r="447" spans="1:8" x14ac:dyDescent="0.2">
      <c r="A447" t="s">
        <v>219</v>
      </c>
      <c r="B447" t="s">
        <v>212</v>
      </c>
      <c r="C447" t="s">
        <v>290</v>
      </c>
      <c r="D447" t="s">
        <v>220</v>
      </c>
      <c r="E447" t="s">
        <v>221</v>
      </c>
      <c r="F447" t="s">
        <v>222</v>
      </c>
      <c r="G447" t="s">
        <v>223</v>
      </c>
      <c r="H447" t="s">
        <v>218</v>
      </c>
    </row>
    <row r="448" spans="1:8" x14ac:dyDescent="0.2">
      <c r="A448" t="s">
        <v>233</v>
      </c>
      <c r="B448" t="s">
        <v>212</v>
      </c>
      <c r="C448" t="s">
        <v>213</v>
      </c>
      <c r="D448" t="s">
        <v>234</v>
      </c>
      <c r="E448" t="s">
        <v>235</v>
      </c>
      <c r="F448" t="s">
        <v>236</v>
      </c>
      <c r="G448" t="s">
        <v>237</v>
      </c>
      <c r="H448" t="s">
        <v>218</v>
      </c>
    </row>
    <row r="449" spans="1:8" x14ac:dyDescent="0.2">
      <c r="A449" t="s">
        <v>2796</v>
      </c>
      <c r="B449" t="s">
        <v>212</v>
      </c>
      <c r="C449" t="s">
        <v>51</v>
      </c>
      <c r="D449" t="s">
        <v>2797</v>
      </c>
      <c r="E449" t="s">
        <v>2798</v>
      </c>
      <c r="F449" t="s">
        <v>236</v>
      </c>
      <c r="G449" t="s">
        <v>237</v>
      </c>
      <c r="H449" t="s">
        <v>218</v>
      </c>
    </row>
    <row r="450" spans="1:8" x14ac:dyDescent="0.2">
      <c r="A450" t="s">
        <v>532</v>
      </c>
      <c r="B450" t="s">
        <v>213</v>
      </c>
      <c r="C450" t="s">
        <v>213</v>
      </c>
      <c r="D450" t="s">
        <v>533</v>
      </c>
      <c r="E450" t="s">
        <v>534</v>
      </c>
      <c r="F450" t="s">
        <v>152</v>
      </c>
      <c r="G450" t="s">
        <v>153</v>
      </c>
      <c r="H450" t="s">
        <v>218</v>
      </c>
    </row>
    <row r="451" spans="1:8" x14ac:dyDescent="0.2">
      <c r="A451" t="s">
        <v>535</v>
      </c>
      <c r="B451" t="s">
        <v>213</v>
      </c>
      <c r="C451" t="s">
        <v>213</v>
      </c>
      <c r="D451" t="s">
        <v>536</v>
      </c>
      <c r="E451" t="s">
        <v>537</v>
      </c>
      <c r="F451" t="s">
        <v>538</v>
      </c>
      <c r="G451" t="s">
        <v>539</v>
      </c>
      <c r="H451" t="s">
        <v>218</v>
      </c>
    </row>
    <row r="452" spans="1:8" x14ac:dyDescent="0.2">
      <c r="A452" t="s">
        <v>540</v>
      </c>
      <c r="B452" t="s">
        <v>213</v>
      </c>
      <c r="C452" t="s">
        <v>213</v>
      </c>
      <c r="D452" t="s">
        <v>541</v>
      </c>
      <c r="E452" t="s">
        <v>542</v>
      </c>
      <c r="F452" t="s">
        <v>543</v>
      </c>
      <c r="G452" t="s">
        <v>223</v>
      </c>
      <c r="H452" t="s">
        <v>218</v>
      </c>
    </row>
    <row r="453" spans="1:8" x14ac:dyDescent="0.2">
      <c r="A453" t="s">
        <v>544</v>
      </c>
      <c r="B453" t="s">
        <v>213</v>
      </c>
      <c r="C453" t="s">
        <v>213</v>
      </c>
      <c r="D453" t="s">
        <v>545</v>
      </c>
      <c r="E453" t="s">
        <v>546</v>
      </c>
      <c r="F453" t="s">
        <v>547</v>
      </c>
      <c r="G453" t="s">
        <v>223</v>
      </c>
      <c r="H453" t="s">
        <v>218</v>
      </c>
    </row>
    <row r="454" spans="1:8" x14ac:dyDescent="0.2">
      <c r="A454" t="s">
        <v>548</v>
      </c>
      <c r="B454" t="s">
        <v>213</v>
      </c>
      <c r="C454" t="s">
        <v>213</v>
      </c>
      <c r="D454" t="s">
        <v>549</v>
      </c>
      <c r="E454" t="s">
        <v>550</v>
      </c>
      <c r="F454" t="s">
        <v>551</v>
      </c>
      <c r="G454" t="s">
        <v>552</v>
      </c>
      <c r="H454" t="s">
        <v>218</v>
      </c>
    </row>
    <row r="455" spans="1:8" x14ac:dyDescent="0.2">
      <c r="A455" t="s">
        <v>553</v>
      </c>
      <c r="B455" t="s">
        <v>213</v>
      </c>
      <c r="C455" t="s">
        <v>213</v>
      </c>
      <c r="D455" t="s">
        <v>554</v>
      </c>
      <c r="E455" t="s">
        <v>555</v>
      </c>
      <c r="F455" t="s">
        <v>556</v>
      </c>
      <c r="G455" t="s">
        <v>557</v>
      </c>
      <c r="H455" t="s">
        <v>218</v>
      </c>
    </row>
    <row r="456" spans="1:8" x14ac:dyDescent="0.2">
      <c r="A456" t="s">
        <v>558</v>
      </c>
      <c r="B456" t="s">
        <v>213</v>
      </c>
      <c r="C456" t="s">
        <v>213</v>
      </c>
      <c r="D456" t="s">
        <v>559</v>
      </c>
      <c r="E456" t="s">
        <v>560</v>
      </c>
      <c r="F456" t="s">
        <v>561</v>
      </c>
      <c r="G456" t="s">
        <v>562</v>
      </c>
      <c r="H456" t="s">
        <v>218</v>
      </c>
    </row>
    <row r="457" spans="1:8" x14ac:dyDescent="0.2">
      <c r="A457" t="s">
        <v>563</v>
      </c>
      <c r="B457" t="s">
        <v>213</v>
      </c>
      <c r="C457" t="s">
        <v>213</v>
      </c>
      <c r="D457" t="s">
        <v>564</v>
      </c>
      <c r="E457" t="s">
        <v>565</v>
      </c>
      <c r="F457" t="s">
        <v>566</v>
      </c>
      <c r="G457" t="s">
        <v>567</v>
      </c>
      <c r="H457" t="s">
        <v>218</v>
      </c>
    </row>
    <row r="458" spans="1:8" x14ac:dyDescent="0.2">
      <c r="A458" t="s">
        <v>568</v>
      </c>
      <c r="B458" t="s">
        <v>213</v>
      </c>
      <c r="C458" t="s">
        <v>213</v>
      </c>
      <c r="D458" t="s">
        <v>569</v>
      </c>
      <c r="E458" t="s">
        <v>570</v>
      </c>
      <c r="F458" t="s">
        <v>571</v>
      </c>
      <c r="G458" t="s">
        <v>572</v>
      </c>
      <c r="H458" t="s">
        <v>218</v>
      </c>
    </row>
    <row r="459" spans="1:8" x14ac:dyDescent="0.2">
      <c r="A459" t="s">
        <v>573</v>
      </c>
      <c r="B459" t="s">
        <v>213</v>
      </c>
      <c r="C459" t="s">
        <v>213</v>
      </c>
      <c r="D459" t="s">
        <v>574</v>
      </c>
      <c r="E459" t="s">
        <v>575</v>
      </c>
      <c r="F459" t="s">
        <v>576</v>
      </c>
      <c r="G459" t="s">
        <v>577</v>
      </c>
      <c r="H459" t="s">
        <v>218</v>
      </c>
    </row>
    <row r="460" spans="1:8" x14ac:dyDescent="0.2">
      <c r="A460" t="s">
        <v>750</v>
      </c>
      <c r="B460" t="s">
        <v>213</v>
      </c>
      <c r="C460" t="s">
        <v>213</v>
      </c>
      <c r="D460" t="s">
        <v>751</v>
      </c>
      <c r="E460" t="s">
        <v>752</v>
      </c>
      <c r="F460" t="s">
        <v>753</v>
      </c>
      <c r="G460" t="s">
        <v>552</v>
      </c>
      <c r="H460" t="s">
        <v>218</v>
      </c>
    </row>
    <row r="461" spans="1:8" x14ac:dyDescent="0.2">
      <c r="A461" t="s">
        <v>754</v>
      </c>
      <c r="B461" t="s">
        <v>213</v>
      </c>
      <c r="C461" t="s">
        <v>213</v>
      </c>
      <c r="D461" t="s">
        <v>755</v>
      </c>
      <c r="E461" t="s">
        <v>756</v>
      </c>
      <c r="F461" t="s">
        <v>757</v>
      </c>
      <c r="G461" t="s">
        <v>758</v>
      </c>
      <c r="H461" t="s">
        <v>218</v>
      </c>
    </row>
    <row r="462" spans="1:8" x14ac:dyDescent="0.2">
      <c r="A462" t="s">
        <v>759</v>
      </c>
      <c r="B462" t="s">
        <v>213</v>
      </c>
      <c r="C462" t="s">
        <v>213</v>
      </c>
      <c r="D462" t="s">
        <v>760</v>
      </c>
      <c r="E462" t="s">
        <v>761</v>
      </c>
      <c r="F462" t="s">
        <v>649</v>
      </c>
      <c r="G462" t="s">
        <v>650</v>
      </c>
      <c r="H462" t="s">
        <v>218</v>
      </c>
    </row>
    <row r="463" spans="1:8" x14ac:dyDescent="0.2">
      <c r="A463" t="s">
        <v>733</v>
      </c>
      <c r="B463" t="s">
        <v>40</v>
      </c>
      <c r="C463" t="s">
        <v>40</v>
      </c>
      <c r="D463" t="s">
        <v>734</v>
      </c>
      <c r="E463" t="s">
        <v>735</v>
      </c>
      <c r="F463" t="s">
        <v>736</v>
      </c>
      <c r="G463" t="s">
        <v>737</v>
      </c>
      <c r="H463" t="s">
        <v>56</v>
      </c>
    </row>
    <row r="464" spans="1:8" x14ac:dyDescent="0.2">
      <c r="A464" t="s">
        <v>646</v>
      </c>
      <c r="B464" t="s">
        <v>212</v>
      </c>
      <c r="C464" t="s">
        <v>212</v>
      </c>
      <c r="D464" t="s">
        <v>647</v>
      </c>
      <c r="E464" t="s">
        <v>648</v>
      </c>
      <c r="F464" t="s">
        <v>649</v>
      </c>
      <c r="G464" t="s">
        <v>650</v>
      </c>
      <c r="H464" t="s">
        <v>56</v>
      </c>
    </row>
    <row r="465" spans="1:8" x14ac:dyDescent="0.2">
      <c r="A465" t="s">
        <v>651</v>
      </c>
      <c r="B465" t="s">
        <v>212</v>
      </c>
      <c r="C465" t="s">
        <v>212</v>
      </c>
      <c r="D465" t="s">
        <v>652</v>
      </c>
      <c r="E465" t="s">
        <v>653</v>
      </c>
      <c r="F465" t="s">
        <v>389</v>
      </c>
      <c r="G465" t="s">
        <v>390</v>
      </c>
      <c r="H465" t="s">
        <v>56</v>
      </c>
    </row>
    <row r="466" spans="1:8" x14ac:dyDescent="0.2">
      <c r="A466" t="s">
        <v>657</v>
      </c>
      <c r="B466" t="s">
        <v>212</v>
      </c>
      <c r="C466" t="s">
        <v>212</v>
      </c>
      <c r="D466" t="s">
        <v>658</v>
      </c>
      <c r="E466" t="s">
        <v>659</v>
      </c>
      <c r="F466" t="s">
        <v>660</v>
      </c>
      <c r="G466" t="s">
        <v>661</v>
      </c>
      <c r="H466" t="s">
        <v>56</v>
      </c>
    </row>
    <row r="467" spans="1:8" x14ac:dyDescent="0.2">
      <c r="A467" t="s">
        <v>50</v>
      </c>
      <c r="B467" t="s">
        <v>8</v>
      </c>
      <c r="C467" t="s">
        <v>51</v>
      </c>
      <c r="D467" t="s">
        <v>52</v>
      </c>
      <c r="E467" t="s">
        <v>53</v>
      </c>
      <c r="F467" t="s">
        <v>54</v>
      </c>
      <c r="G467" t="s">
        <v>55</v>
      </c>
      <c r="H467" t="s">
        <v>56</v>
      </c>
    </row>
    <row r="468" spans="1:8" x14ac:dyDescent="0.2">
      <c r="A468" t="s">
        <v>69</v>
      </c>
      <c r="B468" t="s">
        <v>8</v>
      </c>
      <c r="C468" t="s">
        <v>63</v>
      </c>
      <c r="D468" t="s">
        <v>70</v>
      </c>
      <c r="E468" t="s">
        <v>71</v>
      </c>
      <c r="F468" t="s">
        <v>72</v>
      </c>
      <c r="G468" t="s">
        <v>73</v>
      </c>
      <c r="H468" t="s">
        <v>56</v>
      </c>
    </row>
    <row r="469" spans="1:8" x14ac:dyDescent="0.2">
      <c r="A469" t="s">
        <v>436</v>
      </c>
      <c r="B469" t="s">
        <v>1</v>
      </c>
      <c r="C469" t="s">
        <v>1</v>
      </c>
      <c r="D469" t="s">
        <v>437</v>
      </c>
      <c r="E469" t="s">
        <v>438</v>
      </c>
      <c r="F469" t="s">
        <v>216</v>
      </c>
      <c r="G469" t="s">
        <v>217</v>
      </c>
      <c r="H469" t="s">
        <v>56</v>
      </c>
    </row>
    <row r="470" spans="1:8" x14ac:dyDescent="0.2">
      <c r="A470" t="s">
        <v>394</v>
      </c>
      <c r="B470" t="s">
        <v>367</v>
      </c>
      <c r="C470" t="s">
        <v>367</v>
      </c>
      <c r="D470" t="s">
        <v>395</v>
      </c>
      <c r="E470" t="s">
        <v>396</v>
      </c>
      <c r="F470" t="s">
        <v>397</v>
      </c>
      <c r="G470" t="s">
        <v>398</v>
      </c>
      <c r="H470" t="s">
        <v>56</v>
      </c>
    </row>
    <row r="471" spans="1:8" x14ac:dyDescent="0.2">
      <c r="A471" t="s">
        <v>408</v>
      </c>
      <c r="B471" t="s">
        <v>367</v>
      </c>
      <c r="C471" t="s">
        <v>367</v>
      </c>
      <c r="D471" t="s">
        <v>409</v>
      </c>
      <c r="E471" t="s">
        <v>410</v>
      </c>
      <c r="F471" t="s">
        <v>411</v>
      </c>
      <c r="G471" t="s">
        <v>412</v>
      </c>
      <c r="H471" t="s">
        <v>56</v>
      </c>
    </row>
    <row r="472" spans="1:8" x14ac:dyDescent="0.2">
      <c r="A472" t="s">
        <v>325</v>
      </c>
      <c r="B472" t="s">
        <v>312</v>
      </c>
      <c r="C472" t="s">
        <v>312</v>
      </c>
      <c r="D472" t="s">
        <v>326</v>
      </c>
      <c r="E472" t="s">
        <v>327</v>
      </c>
      <c r="F472" t="s">
        <v>328</v>
      </c>
      <c r="G472" t="s">
        <v>329</v>
      </c>
      <c r="H472" t="s">
        <v>139</v>
      </c>
    </row>
    <row r="473" spans="1:8" x14ac:dyDescent="0.2">
      <c r="A473" t="s">
        <v>687</v>
      </c>
      <c r="B473" t="s">
        <v>312</v>
      </c>
      <c r="C473" t="s">
        <v>312</v>
      </c>
      <c r="D473" t="s">
        <v>688</v>
      </c>
      <c r="E473" t="s">
        <v>689</v>
      </c>
      <c r="F473" t="s">
        <v>690</v>
      </c>
      <c r="G473" t="s">
        <v>691</v>
      </c>
      <c r="H473" t="s">
        <v>139</v>
      </c>
    </row>
    <row r="474" spans="1:8" x14ac:dyDescent="0.2">
      <c r="A474" t="s">
        <v>632</v>
      </c>
      <c r="B474" t="s">
        <v>212</v>
      </c>
      <c r="C474" t="s">
        <v>212</v>
      </c>
      <c r="D474" t="s">
        <v>633</v>
      </c>
      <c r="E474" t="s">
        <v>634</v>
      </c>
      <c r="F474" t="s">
        <v>287</v>
      </c>
      <c r="G474" t="s">
        <v>288</v>
      </c>
      <c r="H474" t="s">
        <v>139</v>
      </c>
    </row>
    <row r="475" spans="1:8" x14ac:dyDescent="0.2">
      <c r="A475" t="s">
        <v>135</v>
      </c>
      <c r="B475" t="s">
        <v>8</v>
      </c>
      <c r="C475" t="s">
        <v>63</v>
      </c>
      <c r="D475" t="s">
        <v>136</v>
      </c>
      <c r="E475" t="s">
        <v>137</v>
      </c>
      <c r="F475" t="s">
        <v>138</v>
      </c>
      <c r="G475" t="s">
        <v>61</v>
      </c>
      <c r="H475" t="s">
        <v>139</v>
      </c>
    </row>
    <row r="476" spans="1:8" x14ac:dyDescent="0.2">
      <c r="A476" t="s">
        <v>177</v>
      </c>
      <c r="B476" t="s">
        <v>8</v>
      </c>
      <c r="C476" t="s">
        <v>155</v>
      </c>
      <c r="D476" t="s">
        <v>178</v>
      </c>
      <c r="E476" t="s">
        <v>179</v>
      </c>
      <c r="F476" t="s">
        <v>180</v>
      </c>
      <c r="G476" t="s">
        <v>181</v>
      </c>
      <c r="H476" t="s">
        <v>139</v>
      </c>
    </row>
    <row r="477" spans="1:8" x14ac:dyDescent="0.2">
      <c r="A477" t="s">
        <v>361</v>
      </c>
      <c r="B477" t="s">
        <v>1</v>
      </c>
      <c r="C477" t="s">
        <v>1</v>
      </c>
      <c r="D477" t="s">
        <v>362</v>
      </c>
      <c r="E477" t="s">
        <v>363</v>
      </c>
      <c r="F477" t="s">
        <v>364</v>
      </c>
      <c r="G477" t="s">
        <v>365</v>
      </c>
      <c r="H477" t="s">
        <v>139</v>
      </c>
    </row>
  </sheetData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6"/>
  <sheetViews>
    <sheetView workbookViewId="0"/>
  </sheetViews>
  <sheetFormatPr baseColWidth="10" defaultColWidth="8.83203125" defaultRowHeight="15" x14ac:dyDescent="0.2"/>
  <sheetData>
    <row r="1" spans="1:1" x14ac:dyDescent="0.2">
      <c r="A1" t="s">
        <v>1933</v>
      </c>
    </row>
    <row r="2" spans="1:1" x14ac:dyDescent="0.2">
      <c r="A2" t="s">
        <v>1934</v>
      </c>
    </row>
    <row r="3" spans="1:1" x14ac:dyDescent="0.2">
      <c r="A3" t="s">
        <v>1935</v>
      </c>
    </row>
    <row r="4" spans="1:1" x14ac:dyDescent="0.2">
      <c r="A4" t="s">
        <v>1936</v>
      </c>
    </row>
    <row r="5" spans="1:1" x14ac:dyDescent="0.2">
      <c r="A5" t="s">
        <v>1937</v>
      </c>
    </row>
    <row r="6" spans="1:1" x14ac:dyDescent="0.2">
      <c r="A6" t="s">
        <v>193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54"/>
  <sheetViews>
    <sheetView workbookViewId="0">
      <selection activeCell="A13" sqref="A13"/>
    </sheetView>
  </sheetViews>
  <sheetFormatPr baseColWidth="10" defaultColWidth="8.83203125" defaultRowHeight="15" x14ac:dyDescent="0.2"/>
  <sheetData>
    <row r="1" spans="1:1" x14ac:dyDescent="0.2">
      <c r="A1" t="s">
        <v>1939</v>
      </c>
    </row>
    <row r="2" spans="1:1" x14ac:dyDescent="0.2">
      <c r="A2" t="s">
        <v>1940</v>
      </c>
    </row>
    <row r="3" spans="1:1" x14ac:dyDescent="0.2">
      <c r="A3" t="s">
        <v>1941</v>
      </c>
    </row>
    <row r="4" spans="1:1" x14ac:dyDescent="0.2">
      <c r="A4" t="s">
        <v>1942</v>
      </c>
    </row>
    <row r="5" spans="1:1" x14ac:dyDescent="0.2">
      <c r="A5" t="s">
        <v>1943</v>
      </c>
    </row>
    <row r="6" spans="1:1" x14ac:dyDescent="0.2">
      <c r="A6" t="s">
        <v>1944</v>
      </c>
    </row>
    <row r="7" spans="1:1" x14ac:dyDescent="0.2">
      <c r="A7" t="s">
        <v>1945</v>
      </c>
    </row>
    <row r="8" spans="1:1" x14ac:dyDescent="0.2">
      <c r="A8" t="s">
        <v>1946</v>
      </c>
    </row>
    <row r="9" spans="1:1" x14ac:dyDescent="0.2">
      <c r="A9" t="s">
        <v>1947</v>
      </c>
    </row>
    <row r="10" spans="1:1" x14ac:dyDescent="0.2">
      <c r="A10" t="s">
        <v>1948</v>
      </c>
    </row>
    <row r="11" spans="1:1" x14ac:dyDescent="0.2">
      <c r="A11" t="s">
        <v>1949</v>
      </c>
    </row>
    <row r="12" spans="1:1" x14ac:dyDescent="0.2">
      <c r="A12" t="s">
        <v>1950</v>
      </c>
    </row>
    <row r="13" spans="1:1" x14ac:dyDescent="0.2">
      <c r="A13" t="s">
        <v>1951</v>
      </c>
    </row>
    <row r="14" spans="1:1" x14ac:dyDescent="0.2">
      <c r="A14" t="s">
        <v>1952</v>
      </c>
    </row>
    <row r="15" spans="1:1" x14ac:dyDescent="0.2">
      <c r="A15" t="s">
        <v>1953</v>
      </c>
    </row>
    <row r="16" spans="1:1" x14ac:dyDescent="0.2">
      <c r="A16" t="s">
        <v>1954</v>
      </c>
    </row>
    <row r="17" spans="1:1" x14ac:dyDescent="0.2">
      <c r="A17" t="s">
        <v>1955</v>
      </c>
    </row>
    <row r="18" spans="1:1" x14ac:dyDescent="0.2">
      <c r="A18" t="s">
        <v>1956</v>
      </c>
    </row>
    <row r="19" spans="1:1" x14ac:dyDescent="0.2">
      <c r="A19" t="s">
        <v>1957</v>
      </c>
    </row>
    <row r="20" spans="1:1" x14ac:dyDescent="0.2">
      <c r="A20" t="s">
        <v>1958</v>
      </c>
    </row>
    <row r="21" spans="1:1" x14ac:dyDescent="0.2">
      <c r="A21" t="s">
        <v>1959</v>
      </c>
    </row>
    <row r="22" spans="1:1" x14ac:dyDescent="0.2">
      <c r="A22" t="s">
        <v>1960</v>
      </c>
    </row>
    <row r="23" spans="1:1" x14ac:dyDescent="0.2">
      <c r="A23" t="s">
        <v>1961</v>
      </c>
    </row>
    <row r="24" spans="1:1" x14ac:dyDescent="0.2">
      <c r="A24" t="s">
        <v>1960</v>
      </c>
    </row>
    <row r="25" spans="1:1" x14ac:dyDescent="0.2">
      <c r="A25" t="s">
        <v>1962</v>
      </c>
    </row>
    <row r="26" spans="1:1" x14ac:dyDescent="0.2">
      <c r="A26" t="s">
        <v>1958</v>
      </c>
    </row>
    <row r="27" spans="1:1" x14ac:dyDescent="0.2">
      <c r="A27" t="s">
        <v>1963</v>
      </c>
    </row>
    <row r="28" spans="1:1" x14ac:dyDescent="0.2">
      <c r="A28" t="s">
        <v>1956</v>
      </c>
    </row>
    <row r="29" spans="1:1" x14ac:dyDescent="0.2">
      <c r="A29" t="s">
        <v>1964</v>
      </c>
    </row>
    <row r="30" spans="1:1" x14ac:dyDescent="0.2">
      <c r="A30" t="s">
        <v>1954</v>
      </c>
    </row>
    <row r="31" spans="1:1" x14ac:dyDescent="0.2">
      <c r="A31" t="s">
        <v>1965</v>
      </c>
    </row>
    <row r="32" spans="1:1" x14ac:dyDescent="0.2">
      <c r="A32" t="s">
        <v>1966</v>
      </c>
    </row>
    <row r="33" spans="1:1" x14ac:dyDescent="0.2">
      <c r="A33" t="s">
        <v>1967</v>
      </c>
    </row>
    <row r="34" spans="1:1" x14ac:dyDescent="0.2">
      <c r="A34" t="s">
        <v>1968</v>
      </c>
    </row>
    <row r="35" spans="1:1" x14ac:dyDescent="0.2">
      <c r="A35" t="s">
        <v>1969</v>
      </c>
    </row>
    <row r="36" spans="1:1" x14ac:dyDescent="0.2">
      <c r="A36" t="s">
        <v>1970</v>
      </c>
    </row>
    <row r="37" spans="1:1" x14ac:dyDescent="0.2">
      <c r="A37" t="s">
        <v>1971</v>
      </c>
    </row>
    <row r="38" spans="1:1" x14ac:dyDescent="0.2">
      <c r="A38" t="s">
        <v>1968</v>
      </c>
    </row>
    <row r="39" spans="1:1" x14ac:dyDescent="0.2">
      <c r="A39" t="s">
        <v>1972</v>
      </c>
    </row>
    <row r="40" spans="1:1" x14ac:dyDescent="0.2">
      <c r="A40" t="s">
        <v>1973</v>
      </c>
    </row>
    <row r="41" spans="1:1" x14ac:dyDescent="0.2">
      <c r="A41" t="s">
        <v>1974</v>
      </c>
    </row>
    <row r="42" spans="1:1" x14ac:dyDescent="0.2">
      <c r="A42" t="s">
        <v>1975</v>
      </c>
    </row>
    <row r="43" spans="1:1" x14ac:dyDescent="0.2">
      <c r="A43" t="s">
        <v>1976</v>
      </c>
    </row>
    <row r="44" spans="1:1" x14ac:dyDescent="0.2">
      <c r="A44" t="s">
        <v>1968</v>
      </c>
    </row>
    <row r="45" spans="1:1" x14ac:dyDescent="0.2">
      <c r="A45" t="s">
        <v>1977</v>
      </c>
    </row>
    <row r="46" spans="1:1" x14ac:dyDescent="0.2">
      <c r="A46" t="s">
        <v>1968</v>
      </c>
    </row>
    <row r="47" spans="1:1" x14ac:dyDescent="0.2">
      <c r="A47" t="s">
        <v>1978</v>
      </c>
    </row>
    <row r="48" spans="1:1" x14ac:dyDescent="0.2">
      <c r="A48" t="s">
        <v>1979</v>
      </c>
    </row>
    <row r="49" spans="1:1" x14ac:dyDescent="0.2">
      <c r="A49" t="s">
        <v>1980</v>
      </c>
    </row>
    <row r="50" spans="1:1" x14ac:dyDescent="0.2">
      <c r="A50" t="s">
        <v>1981</v>
      </c>
    </row>
    <row r="51" spans="1:1" x14ac:dyDescent="0.2">
      <c r="A51" t="s">
        <v>1982</v>
      </c>
    </row>
    <row r="52" spans="1:1" x14ac:dyDescent="0.2">
      <c r="A52" t="s">
        <v>1968</v>
      </c>
    </row>
    <row r="53" spans="1:1" x14ac:dyDescent="0.2">
      <c r="A53" t="s">
        <v>1983</v>
      </c>
    </row>
    <row r="54" spans="1:1" x14ac:dyDescent="0.2">
      <c r="A54" t="s">
        <v>197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46"/>
  <sheetViews>
    <sheetView topLeftCell="A26" workbookViewId="0">
      <selection activeCell="A59" sqref="A59"/>
    </sheetView>
  </sheetViews>
  <sheetFormatPr baseColWidth="10" defaultColWidth="8.83203125" defaultRowHeight="15" x14ac:dyDescent="0.2"/>
  <sheetData>
    <row r="1" spans="1:1" x14ac:dyDescent="0.2">
      <c r="A1" t="s">
        <v>1984</v>
      </c>
    </row>
    <row r="2" spans="1:1" x14ac:dyDescent="0.2">
      <c r="A2" t="s">
        <v>1985</v>
      </c>
    </row>
    <row r="3" spans="1:1" x14ac:dyDescent="0.2">
      <c r="A3" t="s">
        <v>1986</v>
      </c>
    </row>
    <row r="4" spans="1:1" x14ac:dyDescent="0.2">
      <c r="A4" t="s">
        <v>1987</v>
      </c>
    </row>
    <row r="5" spans="1:1" x14ac:dyDescent="0.2">
      <c r="A5" t="s">
        <v>1988</v>
      </c>
    </row>
    <row r="6" spans="1:1" x14ac:dyDescent="0.2">
      <c r="A6" t="s">
        <v>1989</v>
      </c>
    </row>
    <row r="7" spans="1:1" x14ac:dyDescent="0.2">
      <c r="A7" t="s">
        <v>1990</v>
      </c>
    </row>
    <row r="8" spans="1:1" x14ac:dyDescent="0.2">
      <c r="A8" t="s">
        <v>1991</v>
      </c>
    </row>
    <row r="9" spans="1:1" x14ac:dyDescent="0.2">
      <c r="A9" t="s">
        <v>1992</v>
      </c>
    </row>
    <row r="10" spans="1:1" x14ac:dyDescent="0.2">
      <c r="A10" t="s">
        <v>1993</v>
      </c>
    </row>
    <row r="11" spans="1:1" x14ac:dyDescent="0.2">
      <c r="A11" t="s">
        <v>1994</v>
      </c>
    </row>
    <row r="12" spans="1:1" x14ac:dyDescent="0.2">
      <c r="A12" t="s">
        <v>1995</v>
      </c>
    </row>
    <row r="13" spans="1:1" x14ac:dyDescent="0.2">
      <c r="A13" t="s">
        <v>1996</v>
      </c>
    </row>
    <row r="14" spans="1:1" x14ac:dyDescent="0.2">
      <c r="A14" t="s">
        <v>1997</v>
      </c>
    </row>
    <row r="15" spans="1:1" x14ac:dyDescent="0.2">
      <c r="A15" t="s">
        <v>1998</v>
      </c>
    </row>
    <row r="16" spans="1:1" x14ac:dyDescent="0.2">
      <c r="A16" t="s">
        <v>1999</v>
      </c>
    </row>
    <row r="17" spans="1:1" x14ac:dyDescent="0.2">
      <c r="A17" t="s">
        <v>2000</v>
      </c>
    </row>
    <row r="18" spans="1:1" x14ac:dyDescent="0.2">
      <c r="A18" t="s">
        <v>2001</v>
      </c>
    </row>
    <row r="19" spans="1:1" x14ac:dyDescent="0.2">
      <c r="A19" t="s">
        <v>2002</v>
      </c>
    </row>
    <row r="20" spans="1:1" x14ac:dyDescent="0.2">
      <c r="A20" t="s">
        <v>2003</v>
      </c>
    </row>
    <row r="21" spans="1:1" x14ac:dyDescent="0.2">
      <c r="A21" t="s">
        <v>2004</v>
      </c>
    </row>
    <row r="22" spans="1:1" x14ac:dyDescent="0.2">
      <c r="A22" t="s">
        <v>2005</v>
      </c>
    </row>
    <row r="23" spans="1:1" x14ac:dyDescent="0.2">
      <c r="A23" t="s">
        <v>2006</v>
      </c>
    </row>
    <row r="24" spans="1:1" x14ac:dyDescent="0.2">
      <c r="A24" t="s">
        <v>2007</v>
      </c>
    </row>
    <row r="25" spans="1:1" x14ac:dyDescent="0.2">
      <c r="A25" t="s">
        <v>2008</v>
      </c>
    </row>
    <row r="26" spans="1:1" x14ac:dyDescent="0.2">
      <c r="A26" t="s">
        <v>2009</v>
      </c>
    </row>
    <row r="27" spans="1:1" x14ac:dyDescent="0.2">
      <c r="A27" t="s">
        <v>2010</v>
      </c>
    </row>
    <row r="28" spans="1:1" x14ac:dyDescent="0.2">
      <c r="A28" t="s">
        <v>2011</v>
      </c>
    </row>
    <row r="29" spans="1:1" x14ac:dyDescent="0.2">
      <c r="A29" t="s">
        <v>2012</v>
      </c>
    </row>
    <row r="30" spans="1:1" x14ac:dyDescent="0.2">
      <c r="A30" t="s">
        <v>2013</v>
      </c>
    </row>
    <row r="31" spans="1:1" x14ac:dyDescent="0.2">
      <c r="A31" t="s">
        <v>2014</v>
      </c>
    </row>
    <row r="32" spans="1:1" x14ac:dyDescent="0.2">
      <c r="A32" t="s">
        <v>2015</v>
      </c>
    </row>
    <row r="33" spans="1:1" x14ac:dyDescent="0.2">
      <c r="A33" t="s">
        <v>2016</v>
      </c>
    </row>
    <row r="34" spans="1:1" x14ac:dyDescent="0.2">
      <c r="A34" t="s">
        <v>2017</v>
      </c>
    </row>
    <row r="35" spans="1:1" x14ac:dyDescent="0.2">
      <c r="A35" t="s">
        <v>2018</v>
      </c>
    </row>
    <row r="36" spans="1:1" x14ac:dyDescent="0.2">
      <c r="A36" t="s">
        <v>2019</v>
      </c>
    </row>
    <row r="37" spans="1:1" x14ac:dyDescent="0.2">
      <c r="A37" t="s">
        <v>2020</v>
      </c>
    </row>
    <row r="38" spans="1:1" x14ac:dyDescent="0.2">
      <c r="A38" t="s">
        <v>2021</v>
      </c>
    </row>
    <row r="39" spans="1:1" x14ac:dyDescent="0.2">
      <c r="A39" t="s">
        <v>2022</v>
      </c>
    </row>
    <row r="40" spans="1:1" x14ac:dyDescent="0.2">
      <c r="A40" t="s">
        <v>2023</v>
      </c>
    </row>
    <row r="41" spans="1:1" x14ac:dyDescent="0.2">
      <c r="A41" t="s">
        <v>2024</v>
      </c>
    </row>
    <row r="42" spans="1:1" x14ac:dyDescent="0.2">
      <c r="A42" t="s">
        <v>2025</v>
      </c>
    </row>
    <row r="43" spans="1:1" x14ac:dyDescent="0.2">
      <c r="A43" t="s">
        <v>2026</v>
      </c>
    </row>
    <row r="44" spans="1:1" x14ac:dyDescent="0.2">
      <c r="A44" t="s">
        <v>2027</v>
      </c>
    </row>
    <row r="45" spans="1:1" x14ac:dyDescent="0.2">
      <c r="A45" t="s">
        <v>2028</v>
      </c>
    </row>
    <row r="46" spans="1:1" x14ac:dyDescent="0.2">
      <c r="A46" t="s">
        <v>2029</v>
      </c>
    </row>
    <row r="47" spans="1:1" x14ac:dyDescent="0.2">
      <c r="A47" t="s">
        <v>2030</v>
      </c>
    </row>
    <row r="48" spans="1:1" x14ac:dyDescent="0.2">
      <c r="A48" t="s">
        <v>2031</v>
      </c>
    </row>
    <row r="49" spans="1:1" x14ac:dyDescent="0.2">
      <c r="A49" t="s">
        <v>2032</v>
      </c>
    </row>
    <row r="50" spans="1:1" x14ac:dyDescent="0.2">
      <c r="A50" t="s">
        <v>2033</v>
      </c>
    </row>
    <row r="51" spans="1:1" x14ac:dyDescent="0.2">
      <c r="A51" t="s">
        <v>2034</v>
      </c>
    </row>
    <row r="52" spans="1:1" x14ac:dyDescent="0.2">
      <c r="A52" t="s">
        <v>2035</v>
      </c>
    </row>
    <row r="53" spans="1:1" x14ac:dyDescent="0.2">
      <c r="A53" t="s">
        <v>2036</v>
      </c>
    </row>
    <row r="54" spans="1:1" x14ac:dyDescent="0.2">
      <c r="A54" t="s">
        <v>2037</v>
      </c>
    </row>
    <row r="55" spans="1:1" x14ac:dyDescent="0.2">
      <c r="A55" t="s">
        <v>2038</v>
      </c>
    </row>
    <row r="56" spans="1:1" x14ac:dyDescent="0.2">
      <c r="A56" t="s">
        <v>2039</v>
      </c>
    </row>
    <row r="57" spans="1:1" x14ac:dyDescent="0.2">
      <c r="A57" t="s">
        <v>2040</v>
      </c>
    </row>
    <row r="58" spans="1:1" x14ac:dyDescent="0.2">
      <c r="A58" t="s">
        <v>2041</v>
      </c>
    </row>
    <row r="59" spans="1:1" x14ac:dyDescent="0.2">
      <c r="A59" t="s">
        <v>2042</v>
      </c>
    </row>
    <row r="60" spans="1:1" x14ac:dyDescent="0.2">
      <c r="A60" t="s">
        <v>2043</v>
      </c>
    </row>
    <row r="61" spans="1:1" x14ac:dyDescent="0.2">
      <c r="A61" t="s">
        <v>2044</v>
      </c>
    </row>
    <row r="62" spans="1:1" x14ac:dyDescent="0.2">
      <c r="A62" t="s">
        <v>2045</v>
      </c>
    </row>
    <row r="63" spans="1:1" x14ac:dyDescent="0.2">
      <c r="A63" t="s">
        <v>2046</v>
      </c>
    </row>
    <row r="64" spans="1:1" x14ac:dyDescent="0.2">
      <c r="A64" t="s">
        <v>2047</v>
      </c>
    </row>
    <row r="65" spans="1:1" x14ac:dyDescent="0.2">
      <c r="A65" t="s">
        <v>2048</v>
      </c>
    </row>
    <row r="66" spans="1:1" x14ac:dyDescent="0.2">
      <c r="A66" t="s">
        <v>2049</v>
      </c>
    </row>
    <row r="67" spans="1:1" x14ac:dyDescent="0.2">
      <c r="A67" t="s">
        <v>2050</v>
      </c>
    </row>
    <row r="68" spans="1:1" x14ac:dyDescent="0.2">
      <c r="A68" t="s">
        <v>2051</v>
      </c>
    </row>
    <row r="69" spans="1:1" x14ac:dyDescent="0.2">
      <c r="A69" t="s">
        <v>2052</v>
      </c>
    </row>
    <row r="70" spans="1:1" x14ac:dyDescent="0.2">
      <c r="A70" t="s">
        <v>2053</v>
      </c>
    </row>
    <row r="71" spans="1:1" x14ac:dyDescent="0.2">
      <c r="A71" t="s">
        <v>2054</v>
      </c>
    </row>
    <row r="72" spans="1:1" x14ac:dyDescent="0.2">
      <c r="A72" t="s">
        <v>2055</v>
      </c>
    </row>
    <row r="73" spans="1:1" x14ac:dyDescent="0.2">
      <c r="A73" t="s">
        <v>2056</v>
      </c>
    </row>
    <row r="74" spans="1:1" x14ac:dyDescent="0.2">
      <c r="A74" t="s">
        <v>2057</v>
      </c>
    </row>
    <row r="75" spans="1:1" x14ac:dyDescent="0.2">
      <c r="A75" t="s">
        <v>2058</v>
      </c>
    </row>
    <row r="76" spans="1:1" x14ac:dyDescent="0.2">
      <c r="A76" t="s">
        <v>2059</v>
      </c>
    </row>
    <row r="77" spans="1:1" x14ac:dyDescent="0.2">
      <c r="A77" t="s">
        <v>2060</v>
      </c>
    </row>
    <row r="78" spans="1:1" x14ac:dyDescent="0.2">
      <c r="A78" t="s">
        <v>2061</v>
      </c>
    </row>
    <row r="79" spans="1:1" x14ac:dyDescent="0.2">
      <c r="A79" t="s">
        <v>2062</v>
      </c>
    </row>
    <row r="80" spans="1:1" x14ac:dyDescent="0.2">
      <c r="A80" t="s">
        <v>2063</v>
      </c>
    </row>
    <row r="81" spans="1:1" x14ac:dyDescent="0.2">
      <c r="A81" t="s">
        <v>2064</v>
      </c>
    </row>
    <row r="82" spans="1:1" x14ac:dyDescent="0.2">
      <c r="A82" t="s">
        <v>2065</v>
      </c>
    </row>
    <row r="83" spans="1:1" x14ac:dyDescent="0.2">
      <c r="A83" t="s">
        <v>2066</v>
      </c>
    </row>
    <row r="84" spans="1:1" x14ac:dyDescent="0.2">
      <c r="A84" t="s">
        <v>2067</v>
      </c>
    </row>
    <row r="85" spans="1:1" x14ac:dyDescent="0.2">
      <c r="A85" t="s">
        <v>2068</v>
      </c>
    </row>
    <row r="86" spans="1:1" x14ac:dyDescent="0.2">
      <c r="A86" t="s">
        <v>2069</v>
      </c>
    </row>
    <row r="87" spans="1:1" x14ac:dyDescent="0.2">
      <c r="A87" t="s">
        <v>2070</v>
      </c>
    </row>
    <row r="88" spans="1:1" x14ac:dyDescent="0.2">
      <c r="A88" t="s">
        <v>2071</v>
      </c>
    </row>
    <row r="89" spans="1:1" x14ac:dyDescent="0.2">
      <c r="A89" t="s">
        <v>2072</v>
      </c>
    </row>
    <row r="90" spans="1:1" x14ac:dyDescent="0.2">
      <c r="A90" t="s">
        <v>2073</v>
      </c>
    </row>
    <row r="91" spans="1:1" x14ac:dyDescent="0.2">
      <c r="A91" t="s">
        <v>2074</v>
      </c>
    </row>
    <row r="92" spans="1:1" x14ac:dyDescent="0.2">
      <c r="A92" t="s">
        <v>2075</v>
      </c>
    </row>
    <row r="93" spans="1:1" x14ac:dyDescent="0.2">
      <c r="A93" t="s">
        <v>2076</v>
      </c>
    </row>
    <row r="94" spans="1:1" x14ac:dyDescent="0.2">
      <c r="A94" t="s">
        <v>2077</v>
      </c>
    </row>
    <row r="95" spans="1:1" x14ac:dyDescent="0.2">
      <c r="A95" t="s">
        <v>2078</v>
      </c>
    </row>
    <row r="96" spans="1:1" x14ac:dyDescent="0.2">
      <c r="A96" t="s">
        <v>2079</v>
      </c>
    </row>
    <row r="97" spans="1:1" x14ac:dyDescent="0.2">
      <c r="A97" t="s">
        <v>2080</v>
      </c>
    </row>
    <row r="98" spans="1:1" x14ac:dyDescent="0.2">
      <c r="A98" t="s">
        <v>2081</v>
      </c>
    </row>
    <row r="99" spans="1:1" x14ac:dyDescent="0.2">
      <c r="A99" t="s">
        <v>2082</v>
      </c>
    </row>
    <row r="100" spans="1:1" x14ac:dyDescent="0.2">
      <c r="A100" t="s">
        <v>2081</v>
      </c>
    </row>
    <row r="101" spans="1:1" x14ac:dyDescent="0.2">
      <c r="A101" t="s">
        <v>2083</v>
      </c>
    </row>
    <row r="102" spans="1:1" x14ac:dyDescent="0.2">
      <c r="A102" t="s">
        <v>2079</v>
      </c>
    </row>
    <row r="103" spans="1:1" x14ac:dyDescent="0.2">
      <c r="A103" t="s">
        <v>2084</v>
      </c>
    </row>
    <row r="104" spans="1:1" x14ac:dyDescent="0.2">
      <c r="A104" t="s">
        <v>2081</v>
      </c>
    </row>
    <row r="105" spans="1:1" x14ac:dyDescent="0.2">
      <c r="A105" t="s">
        <v>2085</v>
      </c>
    </row>
    <row r="106" spans="1:1" x14ac:dyDescent="0.2">
      <c r="A106" t="s">
        <v>2086</v>
      </c>
    </row>
    <row r="107" spans="1:1" x14ac:dyDescent="0.2">
      <c r="A107" t="s">
        <v>2087</v>
      </c>
    </row>
    <row r="108" spans="1:1" x14ac:dyDescent="0.2">
      <c r="A108" t="s">
        <v>2081</v>
      </c>
    </row>
    <row r="109" spans="1:1" x14ac:dyDescent="0.2">
      <c r="A109" t="s">
        <v>2088</v>
      </c>
    </row>
    <row r="110" spans="1:1" x14ac:dyDescent="0.2">
      <c r="A110" t="s">
        <v>2086</v>
      </c>
    </row>
    <row r="111" spans="1:1" x14ac:dyDescent="0.2">
      <c r="A111" t="s">
        <v>2089</v>
      </c>
    </row>
    <row r="112" spans="1:1" x14ac:dyDescent="0.2">
      <c r="A112" t="s">
        <v>2079</v>
      </c>
    </row>
    <row r="113" spans="1:1" x14ac:dyDescent="0.2">
      <c r="A113" t="s">
        <v>2090</v>
      </c>
    </row>
    <row r="114" spans="1:1" x14ac:dyDescent="0.2">
      <c r="A114" t="s">
        <v>2081</v>
      </c>
    </row>
    <row r="115" spans="1:1" x14ac:dyDescent="0.2">
      <c r="A115" t="s">
        <v>2091</v>
      </c>
    </row>
    <row r="116" spans="1:1" x14ac:dyDescent="0.2">
      <c r="A116" t="s">
        <v>2092</v>
      </c>
    </row>
    <row r="117" spans="1:1" x14ac:dyDescent="0.2">
      <c r="A117" t="s">
        <v>2093</v>
      </c>
    </row>
    <row r="118" spans="1:1" x14ac:dyDescent="0.2">
      <c r="A118" t="s">
        <v>2094</v>
      </c>
    </row>
    <row r="119" spans="1:1" x14ac:dyDescent="0.2">
      <c r="A119" t="s">
        <v>2095</v>
      </c>
    </row>
    <row r="120" spans="1:1" x14ac:dyDescent="0.2">
      <c r="A120" t="s">
        <v>2096</v>
      </c>
    </row>
    <row r="121" spans="1:1" x14ac:dyDescent="0.2">
      <c r="A121" t="s">
        <v>2097</v>
      </c>
    </row>
    <row r="122" spans="1:1" x14ac:dyDescent="0.2">
      <c r="A122" t="s">
        <v>2098</v>
      </c>
    </row>
    <row r="123" spans="1:1" x14ac:dyDescent="0.2">
      <c r="A123" t="s">
        <v>2099</v>
      </c>
    </row>
    <row r="124" spans="1:1" x14ac:dyDescent="0.2">
      <c r="A124" t="s">
        <v>2092</v>
      </c>
    </row>
    <row r="125" spans="1:1" x14ac:dyDescent="0.2">
      <c r="A125" t="s">
        <v>2100</v>
      </c>
    </row>
    <row r="126" spans="1:1" x14ac:dyDescent="0.2">
      <c r="A126" t="s">
        <v>2094</v>
      </c>
    </row>
    <row r="127" spans="1:1" x14ac:dyDescent="0.2">
      <c r="A127" t="s">
        <v>2101</v>
      </c>
    </row>
    <row r="128" spans="1:1" x14ac:dyDescent="0.2">
      <c r="A128" t="s">
        <v>2096</v>
      </c>
    </row>
    <row r="129" spans="1:1" x14ac:dyDescent="0.2">
      <c r="A129" t="s">
        <v>2102</v>
      </c>
    </row>
    <row r="130" spans="1:1" x14ac:dyDescent="0.2">
      <c r="A130" t="s">
        <v>2098</v>
      </c>
    </row>
    <row r="131" spans="1:1" x14ac:dyDescent="0.2">
      <c r="A131" t="s">
        <v>2103</v>
      </c>
    </row>
    <row r="132" spans="1:1" x14ac:dyDescent="0.2">
      <c r="A132" t="s">
        <v>2094</v>
      </c>
    </row>
    <row r="133" spans="1:1" x14ac:dyDescent="0.2">
      <c r="A133" t="s">
        <v>2104</v>
      </c>
    </row>
    <row r="134" spans="1:1" x14ac:dyDescent="0.2">
      <c r="A134" t="s">
        <v>2096</v>
      </c>
    </row>
    <row r="135" spans="1:1" x14ac:dyDescent="0.2">
      <c r="A135" t="s">
        <v>2105</v>
      </c>
    </row>
    <row r="136" spans="1:1" x14ac:dyDescent="0.2">
      <c r="A136" t="s">
        <v>2098</v>
      </c>
    </row>
    <row r="137" spans="1:1" x14ac:dyDescent="0.2">
      <c r="A137" t="s">
        <v>2106</v>
      </c>
    </row>
    <row r="138" spans="1:1" x14ac:dyDescent="0.2">
      <c r="A138" t="s">
        <v>2107</v>
      </c>
    </row>
    <row r="139" spans="1:1" x14ac:dyDescent="0.2">
      <c r="A139" t="s">
        <v>2108</v>
      </c>
    </row>
    <row r="140" spans="1:1" x14ac:dyDescent="0.2">
      <c r="A140" t="s">
        <v>2109</v>
      </c>
    </row>
    <row r="141" spans="1:1" x14ac:dyDescent="0.2">
      <c r="A141" t="s">
        <v>2110</v>
      </c>
    </row>
    <row r="142" spans="1:1" x14ac:dyDescent="0.2">
      <c r="A142" t="s">
        <v>2111</v>
      </c>
    </row>
    <row r="143" spans="1:1" x14ac:dyDescent="0.2">
      <c r="A143" t="s">
        <v>2112</v>
      </c>
    </row>
    <row r="144" spans="1:1" x14ac:dyDescent="0.2">
      <c r="A144" t="s">
        <v>2113</v>
      </c>
    </row>
    <row r="145" spans="1:1" x14ac:dyDescent="0.2">
      <c r="A145" t="s">
        <v>2114</v>
      </c>
    </row>
    <row r="146" spans="1:1" x14ac:dyDescent="0.2">
      <c r="A146" t="s">
        <v>211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34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116</v>
      </c>
    </row>
    <row r="2" spans="1:1" x14ac:dyDescent="0.2">
      <c r="A2" t="s">
        <v>2117</v>
      </c>
    </row>
    <row r="3" spans="1:1" x14ac:dyDescent="0.2">
      <c r="A3" t="s">
        <v>2118</v>
      </c>
    </row>
    <row r="4" spans="1:1" x14ac:dyDescent="0.2">
      <c r="A4" t="s">
        <v>2119</v>
      </c>
    </row>
    <row r="5" spans="1:1" x14ac:dyDescent="0.2">
      <c r="A5" t="s">
        <v>2120</v>
      </c>
    </row>
    <row r="6" spans="1:1" x14ac:dyDescent="0.2">
      <c r="A6" t="s">
        <v>2121</v>
      </c>
    </row>
    <row r="7" spans="1:1" x14ac:dyDescent="0.2">
      <c r="A7" t="s">
        <v>2122</v>
      </c>
    </row>
    <row r="8" spans="1:1" x14ac:dyDescent="0.2">
      <c r="A8" t="s">
        <v>2123</v>
      </c>
    </row>
    <row r="9" spans="1:1" x14ac:dyDescent="0.2">
      <c r="A9" t="s">
        <v>2124</v>
      </c>
    </row>
    <row r="10" spans="1:1" x14ac:dyDescent="0.2">
      <c r="A10" t="s">
        <v>2123</v>
      </c>
    </row>
    <row r="11" spans="1:1" x14ac:dyDescent="0.2">
      <c r="A11" t="s">
        <v>2125</v>
      </c>
    </row>
    <row r="12" spans="1:1" x14ac:dyDescent="0.2">
      <c r="A12" t="s">
        <v>2126</v>
      </c>
    </row>
    <row r="13" spans="1:1" x14ac:dyDescent="0.2">
      <c r="A13" t="s">
        <v>2127</v>
      </c>
    </row>
    <row r="14" spans="1:1" x14ac:dyDescent="0.2">
      <c r="A14" t="s">
        <v>2126</v>
      </c>
    </row>
    <row r="15" spans="1:1" x14ac:dyDescent="0.2">
      <c r="A15" t="s">
        <v>2128</v>
      </c>
    </row>
    <row r="16" spans="1:1" x14ac:dyDescent="0.2">
      <c r="A16" t="s">
        <v>2129</v>
      </c>
    </row>
    <row r="17" spans="1:1" x14ac:dyDescent="0.2">
      <c r="A17" t="s">
        <v>2130</v>
      </c>
    </row>
    <row r="18" spans="1:1" x14ac:dyDescent="0.2">
      <c r="A18" t="s">
        <v>2131</v>
      </c>
    </row>
    <row r="19" spans="1:1" x14ac:dyDescent="0.2">
      <c r="A19" t="s">
        <v>2132</v>
      </c>
    </row>
    <row r="20" spans="1:1" x14ac:dyDescent="0.2">
      <c r="A20" t="s">
        <v>2133</v>
      </c>
    </row>
    <row r="21" spans="1:1" x14ac:dyDescent="0.2">
      <c r="A21" t="s">
        <v>2134</v>
      </c>
    </row>
    <row r="22" spans="1:1" x14ac:dyDescent="0.2">
      <c r="A22" t="s">
        <v>2135</v>
      </c>
    </row>
    <row r="23" spans="1:1" x14ac:dyDescent="0.2">
      <c r="A23" t="s">
        <v>2136</v>
      </c>
    </row>
    <row r="24" spans="1:1" x14ac:dyDescent="0.2">
      <c r="A24" t="s">
        <v>2137</v>
      </c>
    </row>
    <row r="25" spans="1:1" x14ac:dyDescent="0.2">
      <c r="A25" t="s">
        <v>2138</v>
      </c>
    </row>
    <row r="26" spans="1:1" x14ac:dyDescent="0.2">
      <c r="A26" t="s">
        <v>2139</v>
      </c>
    </row>
    <row r="27" spans="1:1" x14ac:dyDescent="0.2">
      <c r="A27" t="s">
        <v>2140</v>
      </c>
    </row>
    <row r="28" spans="1:1" x14ac:dyDescent="0.2">
      <c r="A28" t="s">
        <v>2141</v>
      </c>
    </row>
    <row r="29" spans="1:1" x14ac:dyDescent="0.2">
      <c r="A29" t="s">
        <v>2142</v>
      </c>
    </row>
    <row r="30" spans="1:1" x14ac:dyDescent="0.2">
      <c r="A30" t="s">
        <v>2143</v>
      </c>
    </row>
    <row r="31" spans="1:1" x14ac:dyDescent="0.2">
      <c r="A31" t="s">
        <v>2144</v>
      </c>
    </row>
    <row r="32" spans="1:1" x14ac:dyDescent="0.2">
      <c r="A32" t="s">
        <v>2145</v>
      </c>
    </row>
    <row r="33" spans="1:1" x14ac:dyDescent="0.2">
      <c r="A33" t="s">
        <v>2146</v>
      </c>
    </row>
    <row r="34" spans="1:1" x14ac:dyDescent="0.2">
      <c r="A34" t="s">
        <v>214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9"/>
  <sheetViews>
    <sheetView workbookViewId="0"/>
  </sheetViews>
  <sheetFormatPr baseColWidth="10" defaultColWidth="8.83203125" defaultRowHeight="15" x14ac:dyDescent="0.2"/>
  <sheetData>
    <row r="1" spans="1:1" x14ac:dyDescent="0.2">
      <c r="A1" t="s">
        <v>2148</v>
      </c>
    </row>
    <row r="2" spans="1:1" x14ac:dyDescent="0.2">
      <c r="A2" t="s">
        <v>2149</v>
      </c>
    </row>
    <row r="3" spans="1:1" x14ac:dyDescent="0.2">
      <c r="A3" t="s">
        <v>2150</v>
      </c>
    </row>
    <row r="4" spans="1:1" x14ac:dyDescent="0.2">
      <c r="A4" t="s">
        <v>2151</v>
      </c>
    </row>
    <row r="5" spans="1:1" x14ac:dyDescent="0.2">
      <c r="A5" t="s">
        <v>2152</v>
      </c>
    </row>
    <row r="6" spans="1:1" x14ac:dyDescent="0.2">
      <c r="A6" t="s">
        <v>2153</v>
      </c>
    </row>
    <row r="7" spans="1:1" x14ac:dyDescent="0.2">
      <c r="A7" t="s">
        <v>2154</v>
      </c>
    </row>
    <row r="8" spans="1:1" x14ac:dyDescent="0.2">
      <c r="A8" t="s">
        <v>2155</v>
      </c>
    </row>
    <row r="9" spans="1:1" x14ac:dyDescent="0.2">
      <c r="A9" t="s">
        <v>2156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08"/>
  <sheetViews>
    <sheetView topLeftCell="A10" workbookViewId="0"/>
  </sheetViews>
  <sheetFormatPr baseColWidth="10" defaultColWidth="8.83203125" defaultRowHeight="15" x14ac:dyDescent="0.2"/>
  <sheetData>
    <row r="1" spans="1:1" x14ac:dyDescent="0.2">
      <c r="A1" t="s">
        <v>2157</v>
      </c>
    </row>
    <row r="2" spans="1:1" x14ac:dyDescent="0.2">
      <c r="A2" t="s">
        <v>2158</v>
      </c>
    </row>
    <row r="3" spans="1:1" x14ac:dyDescent="0.2">
      <c r="A3" t="s">
        <v>2159</v>
      </c>
    </row>
    <row r="4" spans="1:1" x14ac:dyDescent="0.2">
      <c r="A4" t="s">
        <v>2160</v>
      </c>
    </row>
    <row r="5" spans="1:1" x14ac:dyDescent="0.2">
      <c r="A5" t="s">
        <v>2161</v>
      </c>
    </row>
    <row r="6" spans="1:1" x14ac:dyDescent="0.2">
      <c r="A6" t="s">
        <v>2162</v>
      </c>
    </row>
    <row r="7" spans="1:1" x14ac:dyDescent="0.2">
      <c r="A7" t="s">
        <v>2163</v>
      </c>
    </row>
    <row r="8" spans="1:1" x14ac:dyDescent="0.2">
      <c r="A8" t="s">
        <v>2164</v>
      </c>
    </row>
    <row r="9" spans="1:1" x14ac:dyDescent="0.2">
      <c r="A9" t="s">
        <v>2165</v>
      </c>
    </row>
    <row r="10" spans="1:1" x14ac:dyDescent="0.2">
      <c r="A10" t="s">
        <v>2166</v>
      </c>
    </row>
    <row r="11" spans="1:1" x14ac:dyDescent="0.2">
      <c r="A11" t="s">
        <v>2167</v>
      </c>
    </row>
    <row r="12" spans="1:1" x14ac:dyDescent="0.2">
      <c r="A12" t="s">
        <v>2168</v>
      </c>
    </row>
    <row r="13" spans="1:1" x14ac:dyDescent="0.2">
      <c r="A13" t="s">
        <v>2169</v>
      </c>
    </row>
    <row r="14" spans="1:1" x14ac:dyDescent="0.2">
      <c r="A14" t="s">
        <v>2170</v>
      </c>
    </row>
    <row r="15" spans="1:1" x14ac:dyDescent="0.2">
      <c r="A15" t="s">
        <v>2171</v>
      </c>
    </row>
    <row r="16" spans="1:1" x14ac:dyDescent="0.2">
      <c r="A16" t="s">
        <v>2172</v>
      </c>
    </row>
    <row r="17" spans="1:1" x14ac:dyDescent="0.2">
      <c r="A17" t="s">
        <v>2173</v>
      </c>
    </row>
    <row r="18" spans="1:1" x14ac:dyDescent="0.2">
      <c r="A18" t="s">
        <v>2174</v>
      </c>
    </row>
    <row r="19" spans="1:1" x14ac:dyDescent="0.2">
      <c r="A19" t="s">
        <v>2175</v>
      </c>
    </row>
    <row r="20" spans="1:1" x14ac:dyDescent="0.2">
      <c r="A20" t="s">
        <v>2149</v>
      </c>
    </row>
    <row r="21" spans="1:1" x14ac:dyDescent="0.2">
      <c r="A21" t="s">
        <v>2176</v>
      </c>
    </row>
    <row r="22" spans="1:1" x14ac:dyDescent="0.2">
      <c r="A22" t="s">
        <v>2177</v>
      </c>
    </row>
    <row r="23" spans="1:1" x14ac:dyDescent="0.2">
      <c r="A23" t="s">
        <v>2178</v>
      </c>
    </row>
    <row r="24" spans="1:1" x14ac:dyDescent="0.2">
      <c r="A24" t="s">
        <v>2179</v>
      </c>
    </row>
    <row r="25" spans="1:1" x14ac:dyDescent="0.2">
      <c r="A25" t="s">
        <v>2180</v>
      </c>
    </row>
    <row r="26" spans="1:1" x14ac:dyDescent="0.2">
      <c r="A26" t="s">
        <v>2181</v>
      </c>
    </row>
    <row r="27" spans="1:1" x14ac:dyDescent="0.2">
      <c r="A27" t="s">
        <v>2182</v>
      </c>
    </row>
    <row r="28" spans="1:1" x14ac:dyDescent="0.2">
      <c r="A28" t="s">
        <v>2183</v>
      </c>
    </row>
    <row r="29" spans="1:1" x14ac:dyDescent="0.2">
      <c r="A29" t="s">
        <v>2184</v>
      </c>
    </row>
    <row r="30" spans="1:1" x14ac:dyDescent="0.2">
      <c r="A30" t="s">
        <v>2185</v>
      </c>
    </row>
    <row r="31" spans="1:1" x14ac:dyDescent="0.2">
      <c r="A31" t="s">
        <v>2186</v>
      </c>
    </row>
    <row r="32" spans="1:1" x14ac:dyDescent="0.2">
      <c r="A32" t="s">
        <v>2187</v>
      </c>
    </row>
    <row r="33" spans="1:1" x14ac:dyDescent="0.2">
      <c r="A33" t="s">
        <v>2188</v>
      </c>
    </row>
    <row r="34" spans="1:1" x14ac:dyDescent="0.2">
      <c r="A34" t="s">
        <v>2189</v>
      </c>
    </row>
    <row r="35" spans="1:1" x14ac:dyDescent="0.2">
      <c r="A35" t="s">
        <v>2190</v>
      </c>
    </row>
    <row r="36" spans="1:1" x14ac:dyDescent="0.2">
      <c r="A36" t="s">
        <v>2191</v>
      </c>
    </row>
    <row r="37" spans="1:1" x14ac:dyDescent="0.2">
      <c r="A37" t="s">
        <v>2192</v>
      </c>
    </row>
    <row r="38" spans="1:1" x14ac:dyDescent="0.2">
      <c r="A38" t="s">
        <v>2193</v>
      </c>
    </row>
    <row r="39" spans="1:1" x14ac:dyDescent="0.2">
      <c r="A39" t="s">
        <v>2194</v>
      </c>
    </row>
    <row r="40" spans="1:1" x14ac:dyDescent="0.2">
      <c r="A40" t="s">
        <v>2195</v>
      </c>
    </row>
    <row r="41" spans="1:1" x14ac:dyDescent="0.2">
      <c r="A41" t="s">
        <v>2196</v>
      </c>
    </row>
    <row r="42" spans="1:1" x14ac:dyDescent="0.2">
      <c r="A42" t="s">
        <v>2197</v>
      </c>
    </row>
    <row r="43" spans="1:1" x14ac:dyDescent="0.2">
      <c r="A43" t="s">
        <v>2198</v>
      </c>
    </row>
    <row r="44" spans="1:1" x14ac:dyDescent="0.2">
      <c r="A44" t="s">
        <v>2199</v>
      </c>
    </row>
    <row r="45" spans="1:1" x14ac:dyDescent="0.2">
      <c r="A45" t="s">
        <v>2200</v>
      </c>
    </row>
    <row r="46" spans="1:1" x14ac:dyDescent="0.2">
      <c r="A46" t="s">
        <v>2201</v>
      </c>
    </row>
    <row r="47" spans="1:1" x14ac:dyDescent="0.2">
      <c r="A47" t="s">
        <v>2202</v>
      </c>
    </row>
    <row r="48" spans="1:1" x14ac:dyDescent="0.2">
      <c r="A48" t="s">
        <v>2203</v>
      </c>
    </row>
    <row r="49" spans="1:1" x14ac:dyDescent="0.2">
      <c r="A49" t="s">
        <v>2204</v>
      </c>
    </row>
    <row r="50" spans="1:1" x14ac:dyDescent="0.2">
      <c r="A50" t="s">
        <v>2205</v>
      </c>
    </row>
    <row r="51" spans="1:1" x14ac:dyDescent="0.2">
      <c r="A51" t="s">
        <v>2206</v>
      </c>
    </row>
    <row r="52" spans="1:1" x14ac:dyDescent="0.2">
      <c r="A52" t="s">
        <v>2207</v>
      </c>
    </row>
    <row r="53" spans="1:1" x14ac:dyDescent="0.2">
      <c r="A53" t="s">
        <v>2208</v>
      </c>
    </row>
    <row r="54" spans="1:1" x14ac:dyDescent="0.2">
      <c r="A54" t="s">
        <v>2209</v>
      </c>
    </row>
    <row r="55" spans="1:1" x14ac:dyDescent="0.2">
      <c r="A55" t="s">
        <v>2210</v>
      </c>
    </row>
    <row r="56" spans="1:1" x14ac:dyDescent="0.2">
      <c r="A56" t="s">
        <v>2187</v>
      </c>
    </row>
    <row r="57" spans="1:1" x14ac:dyDescent="0.2">
      <c r="A57" t="s">
        <v>2211</v>
      </c>
    </row>
    <row r="58" spans="1:1" x14ac:dyDescent="0.2">
      <c r="A58" t="s">
        <v>2212</v>
      </c>
    </row>
    <row r="59" spans="1:1" x14ac:dyDescent="0.2">
      <c r="A59" t="s">
        <v>2213</v>
      </c>
    </row>
    <row r="60" spans="1:1" x14ac:dyDescent="0.2">
      <c r="A60" t="s">
        <v>2214</v>
      </c>
    </row>
    <row r="61" spans="1:1" x14ac:dyDescent="0.2">
      <c r="A61" t="s">
        <v>2215</v>
      </c>
    </row>
    <row r="62" spans="1:1" x14ac:dyDescent="0.2">
      <c r="A62" t="s">
        <v>2216</v>
      </c>
    </row>
    <row r="63" spans="1:1" x14ac:dyDescent="0.2">
      <c r="A63" t="s">
        <v>2217</v>
      </c>
    </row>
    <row r="64" spans="1:1" x14ac:dyDescent="0.2">
      <c r="A64" t="s">
        <v>2218</v>
      </c>
    </row>
    <row r="65" spans="1:1" x14ac:dyDescent="0.2">
      <c r="A65" t="s">
        <v>2219</v>
      </c>
    </row>
    <row r="66" spans="1:1" x14ac:dyDescent="0.2">
      <c r="A66" t="s">
        <v>2220</v>
      </c>
    </row>
    <row r="67" spans="1:1" x14ac:dyDescent="0.2">
      <c r="A67" t="s">
        <v>2221</v>
      </c>
    </row>
    <row r="68" spans="1:1" x14ac:dyDescent="0.2">
      <c r="A68" t="s">
        <v>2222</v>
      </c>
    </row>
    <row r="69" spans="1:1" x14ac:dyDescent="0.2">
      <c r="A69" t="s">
        <v>2223</v>
      </c>
    </row>
    <row r="70" spans="1:1" x14ac:dyDescent="0.2">
      <c r="A70" t="s">
        <v>2224</v>
      </c>
    </row>
    <row r="71" spans="1:1" x14ac:dyDescent="0.2">
      <c r="A71" t="s">
        <v>2225</v>
      </c>
    </row>
    <row r="72" spans="1:1" x14ac:dyDescent="0.2">
      <c r="A72" t="s">
        <v>2226</v>
      </c>
    </row>
    <row r="73" spans="1:1" x14ac:dyDescent="0.2">
      <c r="A73" t="s">
        <v>2227</v>
      </c>
    </row>
    <row r="74" spans="1:1" x14ac:dyDescent="0.2">
      <c r="A74" t="s">
        <v>2228</v>
      </c>
    </row>
    <row r="75" spans="1:1" x14ac:dyDescent="0.2">
      <c r="A75" t="s">
        <v>2229</v>
      </c>
    </row>
    <row r="76" spans="1:1" x14ac:dyDescent="0.2">
      <c r="A76" t="s">
        <v>2230</v>
      </c>
    </row>
    <row r="77" spans="1:1" x14ac:dyDescent="0.2">
      <c r="A77" t="s">
        <v>2231</v>
      </c>
    </row>
    <row r="78" spans="1:1" x14ac:dyDescent="0.2">
      <c r="A78" t="s">
        <v>2224</v>
      </c>
    </row>
    <row r="79" spans="1:1" x14ac:dyDescent="0.2">
      <c r="A79" t="s">
        <v>2232</v>
      </c>
    </row>
    <row r="80" spans="1:1" x14ac:dyDescent="0.2">
      <c r="A80" t="s">
        <v>2226</v>
      </c>
    </row>
    <row r="81" spans="1:1" x14ac:dyDescent="0.2">
      <c r="A81" t="s">
        <v>2233</v>
      </c>
    </row>
    <row r="82" spans="1:1" x14ac:dyDescent="0.2">
      <c r="A82" t="s">
        <v>2228</v>
      </c>
    </row>
    <row r="83" spans="1:1" x14ac:dyDescent="0.2">
      <c r="A83" t="s">
        <v>2234</v>
      </c>
    </row>
    <row r="84" spans="1:1" x14ac:dyDescent="0.2">
      <c r="A84" t="s">
        <v>2220</v>
      </c>
    </row>
    <row r="85" spans="1:1" x14ac:dyDescent="0.2">
      <c r="A85" t="s">
        <v>2235</v>
      </c>
    </row>
    <row r="86" spans="1:1" x14ac:dyDescent="0.2">
      <c r="A86" t="s">
        <v>2218</v>
      </c>
    </row>
    <row r="87" spans="1:1" x14ac:dyDescent="0.2">
      <c r="A87" t="s">
        <v>2236</v>
      </c>
    </row>
    <row r="88" spans="1:1" x14ac:dyDescent="0.2">
      <c r="A88" t="s">
        <v>2237</v>
      </c>
    </row>
    <row r="89" spans="1:1" x14ac:dyDescent="0.2">
      <c r="A89" t="s">
        <v>2238</v>
      </c>
    </row>
    <row r="90" spans="1:1" x14ac:dyDescent="0.2">
      <c r="A90" t="s">
        <v>2214</v>
      </c>
    </row>
    <row r="91" spans="1:1" x14ac:dyDescent="0.2">
      <c r="A91" t="s">
        <v>2239</v>
      </c>
    </row>
    <row r="92" spans="1:1" x14ac:dyDescent="0.2">
      <c r="A92" t="s">
        <v>2240</v>
      </c>
    </row>
    <row r="93" spans="1:1" x14ac:dyDescent="0.2">
      <c r="A93" t="s">
        <v>2241</v>
      </c>
    </row>
    <row r="94" spans="1:1" x14ac:dyDescent="0.2">
      <c r="A94" t="s">
        <v>2242</v>
      </c>
    </row>
    <row r="95" spans="1:1" x14ac:dyDescent="0.2">
      <c r="A95" t="s">
        <v>2243</v>
      </c>
    </row>
    <row r="96" spans="1:1" x14ac:dyDescent="0.2">
      <c r="A96" t="s">
        <v>2244</v>
      </c>
    </row>
    <row r="97" spans="1:1" x14ac:dyDescent="0.2">
      <c r="A97" t="s">
        <v>2245</v>
      </c>
    </row>
    <row r="98" spans="1:1" x14ac:dyDescent="0.2">
      <c r="A98" t="s">
        <v>2246</v>
      </c>
    </row>
    <row r="99" spans="1:1" x14ac:dyDescent="0.2">
      <c r="A99" t="s">
        <v>2247</v>
      </c>
    </row>
    <row r="100" spans="1:1" x14ac:dyDescent="0.2">
      <c r="A100" t="s">
        <v>2248</v>
      </c>
    </row>
    <row r="101" spans="1:1" x14ac:dyDescent="0.2">
      <c r="A101" t="s">
        <v>2249</v>
      </c>
    </row>
    <row r="102" spans="1:1" x14ac:dyDescent="0.2">
      <c r="A102" t="s">
        <v>2248</v>
      </c>
    </row>
    <row r="103" spans="1:1" x14ac:dyDescent="0.2">
      <c r="A103" t="s">
        <v>2250</v>
      </c>
    </row>
    <row r="104" spans="1:1" x14ac:dyDescent="0.2">
      <c r="A104" t="s">
        <v>2246</v>
      </c>
    </row>
    <row r="105" spans="1:1" x14ac:dyDescent="0.2">
      <c r="A105" t="s">
        <v>2251</v>
      </c>
    </row>
    <row r="106" spans="1:1" x14ac:dyDescent="0.2">
      <c r="A106" t="s">
        <v>2252</v>
      </c>
    </row>
    <row r="107" spans="1:1" x14ac:dyDescent="0.2">
      <c r="A107" t="s">
        <v>2253</v>
      </c>
    </row>
    <row r="108" spans="1:1" x14ac:dyDescent="0.2">
      <c r="A108" t="s">
        <v>222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30"/>
  <sheetViews>
    <sheetView workbookViewId="0">
      <selection activeCell="A7" sqref="A7:A9"/>
    </sheetView>
  </sheetViews>
  <sheetFormatPr baseColWidth="10" defaultColWidth="8.83203125" defaultRowHeight="15" x14ac:dyDescent="0.2"/>
  <sheetData>
    <row r="1" spans="1:1" x14ac:dyDescent="0.2">
      <c r="A1" t="s">
        <v>2254</v>
      </c>
    </row>
    <row r="2" spans="1:1" x14ac:dyDescent="0.2">
      <c r="A2" t="s">
        <v>2255</v>
      </c>
    </row>
    <row r="3" spans="1:1" x14ac:dyDescent="0.2">
      <c r="A3" t="s">
        <v>2256</v>
      </c>
    </row>
    <row r="4" spans="1:1" x14ac:dyDescent="0.2">
      <c r="A4" t="s">
        <v>2257</v>
      </c>
    </row>
    <row r="5" spans="1:1" x14ac:dyDescent="0.2">
      <c r="A5" t="s">
        <v>2258</v>
      </c>
    </row>
    <row r="6" spans="1:1" x14ac:dyDescent="0.2">
      <c r="A6" t="s">
        <v>2259</v>
      </c>
    </row>
    <row r="7" spans="1:1" x14ac:dyDescent="0.2">
      <c r="A7" t="s">
        <v>2260</v>
      </c>
    </row>
    <row r="8" spans="1:1" x14ac:dyDescent="0.2">
      <c r="A8" t="s">
        <v>2261</v>
      </c>
    </row>
    <row r="9" spans="1:1" x14ac:dyDescent="0.2">
      <c r="A9" t="s">
        <v>2262</v>
      </c>
    </row>
    <row r="10" spans="1:1" x14ac:dyDescent="0.2">
      <c r="A10" t="s">
        <v>2263</v>
      </c>
    </row>
    <row r="11" spans="1:1" x14ac:dyDescent="0.2">
      <c r="A11" t="s">
        <v>2261</v>
      </c>
    </row>
    <row r="12" spans="1:1" x14ac:dyDescent="0.2">
      <c r="A12" t="s">
        <v>2262</v>
      </c>
    </row>
    <row r="13" spans="1:1" x14ac:dyDescent="0.2">
      <c r="A13" t="s">
        <v>2264</v>
      </c>
    </row>
    <row r="14" spans="1:1" x14ac:dyDescent="0.2">
      <c r="A14" t="s">
        <v>2265</v>
      </c>
    </row>
    <row r="15" spans="1:1" x14ac:dyDescent="0.2">
      <c r="A15" t="s">
        <v>2266</v>
      </c>
    </row>
    <row r="16" spans="1:1" x14ac:dyDescent="0.2">
      <c r="A16" t="s">
        <v>2267</v>
      </c>
    </row>
    <row r="17" spans="1:1" x14ac:dyDescent="0.2">
      <c r="A17" t="s">
        <v>2261</v>
      </c>
    </row>
    <row r="18" spans="1:1" x14ac:dyDescent="0.2">
      <c r="A18" t="s">
        <v>2262</v>
      </c>
    </row>
    <row r="19" spans="1:1" x14ac:dyDescent="0.2">
      <c r="A19" t="s">
        <v>2268</v>
      </c>
    </row>
    <row r="20" spans="1:1" x14ac:dyDescent="0.2">
      <c r="A20" t="s">
        <v>2261</v>
      </c>
    </row>
    <row r="21" spans="1:1" x14ac:dyDescent="0.2">
      <c r="A21" t="s">
        <v>2262</v>
      </c>
    </row>
    <row r="22" spans="1:1" x14ac:dyDescent="0.2">
      <c r="A22" t="s">
        <v>2269</v>
      </c>
    </row>
    <row r="23" spans="1:1" x14ac:dyDescent="0.2">
      <c r="A23" t="s">
        <v>2270</v>
      </c>
    </row>
    <row r="24" spans="1:1" x14ac:dyDescent="0.2">
      <c r="A24" t="s">
        <v>2271</v>
      </c>
    </row>
    <row r="25" spans="1:1" x14ac:dyDescent="0.2">
      <c r="A25" t="s">
        <v>2272</v>
      </c>
    </row>
    <row r="26" spans="1:1" x14ac:dyDescent="0.2">
      <c r="A26" t="s">
        <v>2270</v>
      </c>
    </row>
    <row r="27" spans="1:1" x14ac:dyDescent="0.2">
      <c r="A27" t="s">
        <v>2271</v>
      </c>
    </row>
    <row r="28" spans="1:1" x14ac:dyDescent="0.2">
      <c r="A28" t="s">
        <v>2273</v>
      </c>
    </row>
    <row r="29" spans="1:1" x14ac:dyDescent="0.2">
      <c r="A29" t="s">
        <v>2274</v>
      </c>
    </row>
    <row r="30" spans="1:1" x14ac:dyDescent="0.2">
      <c r="A30" t="s">
        <v>227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 of HQ Antismash</vt:lpstr>
      <vt:lpstr>Antismash HQ regions</vt:lpstr>
      <vt:lpstr>Angicin</vt:lpstr>
      <vt:lpstr>Class I lanthipeptides</vt:lpstr>
      <vt:lpstr>Class II lanthipeptides</vt:lpstr>
      <vt:lpstr>Lassopeptides</vt:lpstr>
      <vt:lpstr>Core Peptides IIA</vt:lpstr>
      <vt:lpstr>Core Peptides IIB</vt:lpstr>
      <vt:lpstr>Circular bacteriocins</vt:lpstr>
      <vt:lpstr>Thiopeptide</vt:lpstr>
      <vt:lpstr>LAP</vt:lpstr>
      <vt:lpstr>Ranthipeptide</vt:lpstr>
      <vt:lpstr>Sactipeptide</vt:lpstr>
      <vt:lpstr>Cyclic-lactone-A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vid Edward Hourigan (Umail)</cp:lastModifiedBy>
  <dcterms:created xsi:type="dcterms:W3CDTF">2026-02-08T11:27:05Z</dcterms:created>
  <dcterms:modified xsi:type="dcterms:W3CDTF">2026-02-12T15:00:38Z</dcterms:modified>
</cp:coreProperties>
</file>